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420" windowHeight="10420" tabRatio="993"/>
  </bookViews>
  <sheets>
    <sheet name="Diversity of URA3 and ADE2" sheetId="35" r:id="rId1"/>
    <sheet name="Diversity of pFPS1 and pGPD1" sheetId="34" r:id="rId2"/>
  </sheets>
  <definedNames>
    <definedName name="_xlnm._FilterDatabase" localSheetId="1" hidden="1">'Diversity of pFPS1 and pGPD1'!$B$23:$F$38</definedName>
    <definedName name="_xlnm._FilterDatabase" localSheetId="0" hidden="1">'Diversity of URA3 and ADE2'!$B$16:$F$27</definedName>
    <definedName name="IQ_ADDIN" hidden="1">"AUTO"</definedName>
  </definedNames>
  <calcPr calcId="145621"/>
</workbook>
</file>

<file path=xl/calcChain.xml><?xml version="1.0" encoding="utf-8"?>
<calcChain xmlns="http://schemas.openxmlformats.org/spreadsheetml/2006/main">
  <c r="F372" i="35" l="1"/>
  <c r="G368" i="35" s="1"/>
  <c r="F364" i="35"/>
  <c r="G360" i="35" s="1"/>
  <c r="G371" i="35" l="1"/>
  <c r="G370" i="35"/>
  <c r="G369" i="35"/>
  <c r="G367" i="35"/>
  <c r="G363" i="35"/>
  <c r="G362" i="35"/>
  <c r="G361" i="35"/>
  <c r="G359" i="35"/>
  <c r="F357" i="35"/>
  <c r="F345" i="35"/>
  <c r="G338" i="35" l="1"/>
  <c r="G349" i="35"/>
  <c r="G352" i="35"/>
  <c r="G351" i="35"/>
  <c r="G356" i="35"/>
  <c r="G355" i="35"/>
  <c r="G354" i="35"/>
  <c r="G350" i="35"/>
  <c r="G348" i="35"/>
  <c r="G353" i="35"/>
  <c r="G337" i="35"/>
  <c r="G341" i="35"/>
  <c r="G344" i="35"/>
  <c r="G340" i="35"/>
  <c r="G343" i="35"/>
  <c r="G339" i="35"/>
  <c r="G342" i="35"/>
  <c r="F335" i="35"/>
  <c r="F317" i="35"/>
  <c r="G308" i="35" s="1"/>
  <c r="F302" i="35"/>
  <c r="G300" i="35" s="1"/>
  <c r="F296" i="35"/>
  <c r="G294" i="35" s="1"/>
  <c r="F290" i="35"/>
  <c r="G285" i="35" s="1"/>
  <c r="F280" i="35"/>
  <c r="G277" i="35" s="1"/>
  <c r="F260" i="35"/>
  <c r="G254" i="35" s="1"/>
  <c r="F270" i="35"/>
  <c r="F250" i="35"/>
  <c r="F229" i="35"/>
  <c r="G215" i="35" s="1"/>
  <c r="F99" i="35"/>
  <c r="F176" i="35"/>
  <c r="G172" i="35" s="1"/>
  <c r="F211" i="35"/>
  <c r="G196" i="35" s="1"/>
  <c r="F192" i="35"/>
  <c r="G183" i="35" s="1"/>
  <c r="G310" i="35" l="1"/>
  <c r="G306" i="35"/>
  <c r="H360" i="35"/>
  <c r="G305" i="35"/>
  <c r="G316" i="35"/>
  <c r="H368" i="35"/>
  <c r="G312" i="35"/>
  <c r="G314" i="35"/>
  <c r="G309" i="35"/>
  <c r="G313" i="35"/>
  <c r="G332" i="35"/>
  <c r="G328" i="35"/>
  <c r="G324" i="35"/>
  <c r="G320" i="35"/>
  <c r="G331" i="35"/>
  <c r="G327" i="35"/>
  <c r="G323" i="35"/>
  <c r="G171" i="35"/>
  <c r="G334" i="35"/>
  <c r="G330" i="35"/>
  <c r="G326" i="35"/>
  <c r="G322" i="35"/>
  <c r="G315" i="35"/>
  <c r="G311" i="35"/>
  <c r="G307" i="35"/>
  <c r="G333" i="35"/>
  <c r="G329" i="35"/>
  <c r="G325" i="35"/>
  <c r="G321" i="35"/>
  <c r="G293" i="35"/>
  <c r="G284" i="35"/>
  <c r="G301" i="35"/>
  <c r="H300" i="35" s="1"/>
  <c r="G299" i="35"/>
  <c r="G295" i="35"/>
  <c r="H294" i="35" s="1"/>
  <c r="G288" i="35"/>
  <c r="G287" i="35"/>
  <c r="G286" i="35"/>
  <c r="G283" i="35"/>
  <c r="G289" i="35"/>
  <c r="G275" i="35"/>
  <c r="G279" i="35"/>
  <c r="G274" i="35"/>
  <c r="G273" i="35"/>
  <c r="G278" i="35"/>
  <c r="G276" i="35"/>
  <c r="G267" i="35"/>
  <c r="G264" i="35"/>
  <c r="G263" i="35"/>
  <c r="G266" i="35"/>
  <c r="G268" i="35"/>
  <c r="G269" i="35"/>
  <c r="G265" i="35"/>
  <c r="G253" i="35"/>
  <c r="G256" i="35"/>
  <c r="G255" i="35"/>
  <c r="G257" i="35"/>
  <c r="G259" i="35"/>
  <c r="G258" i="35"/>
  <c r="G243" i="35"/>
  <c r="G235" i="35"/>
  <c r="G242" i="35"/>
  <c r="G168" i="35"/>
  <c r="G249" i="35"/>
  <c r="G245" i="35"/>
  <c r="G241" i="35"/>
  <c r="G237" i="35"/>
  <c r="G233" i="35"/>
  <c r="G247" i="35"/>
  <c r="G239" i="35"/>
  <c r="G170" i="35"/>
  <c r="G232" i="35"/>
  <c r="G246" i="35"/>
  <c r="G238" i="35"/>
  <c r="G234" i="35"/>
  <c r="G175" i="35"/>
  <c r="G248" i="35"/>
  <c r="G244" i="35"/>
  <c r="G240" i="35"/>
  <c r="G236" i="35"/>
  <c r="G207" i="35"/>
  <c r="G226" i="35"/>
  <c r="G222" i="35"/>
  <c r="G218" i="35"/>
  <c r="G203" i="35"/>
  <c r="G214" i="35"/>
  <c r="G225" i="35"/>
  <c r="G221" i="35"/>
  <c r="G217" i="35"/>
  <c r="G174" i="35"/>
  <c r="G199" i="35"/>
  <c r="G228" i="35"/>
  <c r="G224" i="35"/>
  <c r="G220" i="35"/>
  <c r="G216" i="35"/>
  <c r="G173" i="35"/>
  <c r="G195" i="35"/>
  <c r="G227" i="35"/>
  <c r="G223" i="35"/>
  <c r="G219" i="35"/>
  <c r="G210" i="35"/>
  <c r="G202" i="35"/>
  <c r="G198" i="35"/>
  <c r="G209" i="35"/>
  <c r="G205" i="35"/>
  <c r="G201" i="35"/>
  <c r="G197" i="35"/>
  <c r="G206" i="35"/>
  <c r="G208" i="35"/>
  <c r="G204" i="35"/>
  <c r="G200" i="35"/>
  <c r="G182" i="35"/>
  <c r="G189" i="35"/>
  <c r="G185" i="35"/>
  <c r="G181" i="35"/>
  <c r="G186" i="35"/>
  <c r="G188" i="35"/>
  <c r="G184" i="35"/>
  <c r="G180" i="35"/>
  <c r="G190" i="35"/>
  <c r="G179" i="35"/>
  <c r="G191" i="35"/>
  <c r="G187" i="35"/>
  <c r="G169" i="35"/>
  <c r="F165" i="35"/>
  <c r="G159" i="35" s="1"/>
  <c r="F155" i="35"/>
  <c r="G153" i="35" s="1"/>
  <c r="F148" i="35"/>
  <c r="G145" i="35" s="1"/>
  <c r="F141" i="35"/>
  <c r="F123" i="35"/>
  <c r="G105" i="35"/>
  <c r="F91" i="35"/>
  <c r="F63" i="35"/>
  <c r="F41" i="35"/>
  <c r="G36" i="35" s="1"/>
  <c r="F28" i="35"/>
  <c r="F7" i="35"/>
  <c r="G5" i="35" s="1"/>
  <c r="H338" i="35" l="1"/>
  <c r="H349" i="35"/>
  <c r="G110" i="35"/>
  <c r="H306" i="35"/>
  <c r="G126" i="35"/>
  <c r="H284" i="35"/>
  <c r="H274" i="35"/>
  <c r="H254" i="35"/>
  <c r="H264" i="35"/>
  <c r="H169" i="35"/>
  <c r="H233" i="35"/>
  <c r="H196" i="35"/>
  <c r="H215" i="35"/>
  <c r="H180" i="35"/>
  <c r="G46" i="35"/>
  <c r="G67" i="35"/>
  <c r="G162" i="35"/>
  <c r="G164" i="35"/>
  <c r="G160" i="35"/>
  <c r="G158" i="35"/>
  <c r="G161" i="35"/>
  <c r="G82" i="35"/>
  <c r="G163" i="35"/>
  <c r="G152" i="35"/>
  <c r="G151" i="35"/>
  <c r="G144" i="35"/>
  <c r="G154" i="35"/>
  <c r="G90" i="35"/>
  <c r="G147" i="35"/>
  <c r="G53" i="35"/>
  <c r="G74" i="35"/>
  <c r="G146" i="35"/>
  <c r="G57" i="35"/>
  <c r="G49" i="35"/>
  <c r="G89" i="35"/>
  <c r="G81" i="35"/>
  <c r="G73" i="35"/>
  <c r="G97" i="35"/>
  <c r="G121" i="35"/>
  <c r="G61" i="35"/>
  <c r="G45" i="35"/>
  <c r="G86" i="35"/>
  <c r="G78" i="35"/>
  <c r="G70" i="35"/>
  <c r="G102" i="35"/>
  <c r="G117" i="35"/>
  <c r="G85" i="35"/>
  <c r="G77" i="35"/>
  <c r="G69" i="35"/>
  <c r="G106" i="35"/>
  <c r="G113" i="35"/>
  <c r="G138" i="35"/>
  <c r="G134" i="35"/>
  <c r="G129" i="35"/>
  <c r="G130" i="35"/>
  <c r="G133" i="35"/>
  <c r="G140" i="35"/>
  <c r="G136" i="35"/>
  <c r="G132" i="35"/>
  <c r="G128" i="35"/>
  <c r="G137" i="35"/>
  <c r="G139" i="35"/>
  <c r="G135" i="35"/>
  <c r="G131" i="35"/>
  <c r="G127" i="35"/>
  <c r="G120" i="35"/>
  <c r="G116" i="35"/>
  <c r="G112" i="35"/>
  <c r="G119" i="35"/>
  <c r="G115" i="35"/>
  <c r="G111" i="35"/>
  <c r="G122" i="35"/>
  <c r="G118" i="35"/>
  <c r="G114" i="35"/>
  <c r="G60" i="35"/>
  <c r="G56" i="35"/>
  <c r="G52" i="35"/>
  <c r="G48" i="35"/>
  <c r="G96" i="35"/>
  <c r="G103" i="35"/>
  <c r="G44" i="35"/>
  <c r="G59" i="35"/>
  <c r="G55" i="35"/>
  <c r="G51" i="35"/>
  <c r="G47" i="35"/>
  <c r="G88" i="35"/>
  <c r="G84" i="35"/>
  <c r="G80" i="35"/>
  <c r="G76" i="35"/>
  <c r="G72" i="35"/>
  <c r="G68" i="35"/>
  <c r="G94" i="35"/>
  <c r="G95" i="35"/>
  <c r="G104" i="35"/>
  <c r="G62" i="35"/>
  <c r="G58" i="35"/>
  <c r="G54" i="35"/>
  <c r="G50" i="35"/>
  <c r="G66" i="35"/>
  <c r="G87" i="35"/>
  <c r="G83" i="35"/>
  <c r="G79" i="35"/>
  <c r="G75" i="35"/>
  <c r="G71" i="35"/>
  <c r="G98" i="35"/>
  <c r="G35" i="35"/>
  <c r="G34" i="35"/>
  <c r="G37" i="35"/>
  <c r="G33" i="35"/>
  <c r="G39" i="35"/>
  <c r="G38" i="35"/>
  <c r="G40" i="35"/>
  <c r="G4" i="35"/>
  <c r="G6" i="35"/>
  <c r="G32" i="35"/>
  <c r="F14" i="35"/>
  <c r="G3" i="35"/>
  <c r="H321" i="35" l="1"/>
  <c r="H159" i="35"/>
  <c r="H145" i="35"/>
  <c r="H95" i="35"/>
  <c r="H67" i="35"/>
  <c r="H45" i="35"/>
  <c r="H103" i="35"/>
  <c r="H127" i="35"/>
  <c r="H111" i="35"/>
  <c r="H4" i="35"/>
  <c r="G11" i="35"/>
  <c r="H32" i="35"/>
  <c r="G19" i="35"/>
  <c r="G25" i="35"/>
  <c r="G22" i="35"/>
  <c r="G27" i="35"/>
  <c r="G21" i="35"/>
  <c r="G26" i="35"/>
  <c r="G18" i="35"/>
  <c r="G23" i="35"/>
  <c r="G20" i="35"/>
  <c r="G24" i="35"/>
  <c r="G31" i="35"/>
  <c r="G12" i="35"/>
  <c r="G17" i="35"/>
  <c r="G10" i="35"/>
  <c r="G13" i="35"/>
  <c r="F217" i="34"/>
  <c r="G204" i="34" s="1"/>
  <c r="H152" i="35" l="1"/>
  <c r="H11" i="35"/>
  <c r="H18" i="35"/>
  <c r="G215" i="34"/>
  <c r="F201" i="34"/>
  <c r="G199" i="34" s="1"/>
  <c r="F178" i="34"/>
  <c r="F155" i="34"/>
  <c r="F116" i="34"/>
  <c r="F70" i="34"/>
  <c r="G69" i="34" s="1"/>
  <c r="H69" i="34" s="1"/>
  <c r="F65" i="34"/>
  <c r="G64" i="34" s="1"/>
  <c r="F59" i="34"/>
  <c r="G57" i="34" s="1"/>
  <c r="F48" i="34"/>
  <c r="G47" i="34" s="1"/>
  <c r="H47" i="34" s="1"/>
  <c r="F43" i="34"/>
  <c r="F21" i="34"/>
  <c r="G24" i="34" s="1"/>
  <c r="F5" i="34"/>
  <c r="G4" i="34" s="1"/>
  <c r="H4" i="34" s="1"/>
  <c r="G75" i="34" l="1"/>
  <c r="G79" i="34"/>
  <c r="G83" i="34"/>
  <c r="G87" i="34"/>
  <c r="G91" i="34"/>
  <c r="G95" i="34"/>
  <c r="G99" i="34"/>
  <c r="G103" i="34"/>
  <c r="G107" i="34"/>
  <c r="G111" i="34"/>
  <c r="G115" i="34"/>
  <c r="G82" i="34"/>
  <c r="G94" i="34"/>
  <c r="G98" i="34"/>
  <c r="G110" i="34"/>
  <c r="G76" i="34"/>
  <c r="G80" i="34"/>
  <c r="G84" i="34"/>
  <c r="G88" i="34"/>
  <c r="G92" i="34"/>
  <c r="G96" i="34"/>
  <c r="G100" i="34"/>
  <c r="G104" i="34"/>
  <c r="G108" i="34"/>
  <c r="G112" i="34"/>
  <c r="G86" i="34"/>
  <c r="G106" i="34"/>
  <c r="G77" i="34"/>
  <c r="G81" i="34"/>
  <c r="G85" i="34"/>
  <c r="G89" i="34"/>
  <c r="G93" i="34"/>
  <c r="G97" i="34"/>
  <c r="G101" i="34"/>
  <c r="G105" i="34"/>
  <c r="G109" i="34"/>
  <c r="G113" i="34"/>
  <c r="G78" i="34"/>
  <c r="G90" i="34"/>
  <c r="G102" i="34"/>
  <c r="G114" i="34"/>
  <c r="G154" i="34"/>
  <c r="G26" i="34"/>
  <c r="G28" i="34"/>
  <c r="G29" i="34"/>
  <c r="G34" i="34"/>
  <c r="G40" i="34"/>
  <c r="G31" i="34"/>
  <c r="G35" i="34"/>
  <c r="G41" i="34"/>
  <c r="G27" i="34"/>
  <c r="G32" i="34"/>
  <c r="G36" i="34"/>
  <c r="G38" i="34"/>
  <c r="G42" i="34"/>
  <c r="G30" i="34"/>
  <c r="G33" i="34"/>
  <c r="G37" i="34"/>
  <c r="G39" i="34"/>
  <c r="G9" i="34"/>
  <c r="G13" i="34"/>
  <c r="G17" i="34"/>
  <c r="G20" i="34"/>
  <c r="G10" i="34"/>
  <c r="G14" i="34"/>
  <c r="G18" i="34"/>
  <c r="G16" i="34"/>
  <c r="G11" i="34"/>
  <c r="G15" i="34"/>
  <c r="G19" i="34"/>
  <c r="G12" i="34"/>
  <c r="G168" i="34"/>
  <c r="G209" i="34"/>
  <c r="G52" i="34"/>
  <c r="G25" i="34"/>
  <c r="G124" i="34"/>
  <c r="G162" i="34"/>
  <c r="G170" i="34"/>
  <c r="G163" i="34"/>
  <c r="G172" i="34"/>
  <c r="G185" i="34"/>
  <c r="G159" i="34"/>
  <c r="G174" i="34"/>
  <c r="G193" i="34"/>
  <c r="G46" i="34"/>
  <c r="G54" i="34"/>
  <c r="G130" i="34"/>
  <c r="G160" i="34"/>
  <c r="G166" i="34"/>
  <c r="G133" i="34"/>
  <c r="G63" i="34"/>
  <c r="H63" i="34" s="1"/>
  <c r="G161" i="34"/>
  <c r="G169" i="34"/>
  <c r="G173" i="34"/>
  <c r="G55" i="34"/>
  <c r="G74" i="34"/>
  <c r="G121" i="34"/>
  <c r="G164" i="34"/>
  <c r="G167" i="34"/>
  <c r="G171" i="34"/>
  <c r="G177" i="34"/>
  <c r="G188" i="34"/>
  <c r="G196" i="34"/>
  <c r="G213" i="34"/>
  <c r="G58" i="34"/>
  <c r="G123" i="34"/>
  <c r="G126" i="34"/>
  <c r="G183" i="34"/>
  <c r="G189" i="34"/>
  <c r="G197" i="34"/>
  <c r="G206" i="34"/>
  <c r="G216" i="34"/>
  <c r="G68" i="34"/>
  <c r="G176" i="34"/>
  <c r="G181" i="34"/>
  <c r="G192" i="34"/>
  <c r="G200" i="34"/>
  <c r="G3" i="34"/>
  <c r="G127" i="34"/>
  <c r="G148" i="34"/>
  <c r="G147" i="34"/>
  <c r="G210" i="34"/>
  <c r="G8" i="34"/>
  <c r="G56" i="34"/>
  <c r="G62" i="34"/>
  <c r="G120" i="34"/>
  <c r="G128" i="34"/>
  <c r="G129" i="34"/>
  <c r="G135" i="34"/>
  <c r="G138" i="34"/>
  <c r="G141" i="34"/>
  <c r="G144" i="34"/>
  <c r="G137" i="34"/>
  <c r="G152" i="34"/>
  <c r="G153" i="34"/>
  <c r="G165" i="34"/>
  <c r="G175" i="34"/>
  <c r="G182" i="34"/>
  <c r="G186" i="34"/>
  <c r="G190" i="34"/>
  <c r="G194" i="34"/>
  <c r="G198" i="34"/>
  <c r="G205" i="34"/>
  <c r="G208" i="34"/>
  <c r="G211" i="34"/>
  <c r="G214" i="34"/>
  <c r="G143" i="34"/>
  <c r="G145" i="34"/>
  <c r="G146" i="34"/>
  <c r="G150" i="34"/>
  <c r="G73" i="34"/>
  <c r="G125" i="34"/>
  <c r="G134" i="34"/>
  <c r="G140" i="34"/>
  <c r="G151" i="34"/>
  <c r="G158" i="34"/>
  <c r="G51" i="34"/>
  <c r="G53" i="34"/>
  <c r="G119" i="34"/>
  <c r="G122" i="34"/>
  <c r="G132" i="34"/>
  <c r="G136" i="34"/>
  <c r="G139" i="34"/>
  <c r="G142" i="34"/>
  <c r="G149" i="34"/>
  <c r="G131" i="34"/>
  <c r="G184" i="34"/>
  <c r="G187" i="34"/>
  <c r="G191" i="34"/>
  <c r="G195" i="34"/>
  <c r="G207" i="34"/>
  <c r="G212" i="34"/>
  <c r="H205" i="34" l="1"/>
  <c r="H182" i="34"/>
  <c r="H159" i="34"/>
  <c r="H120" i="34"/>
  <c r="H74" i="34"/>
  <c r="H25" i="34"/>
  <c r="H9" i="34"/>
  <c r="H52" i="34"/>
  <c r="F107" i="35" l="1"/>
</calcChain>
</file>

<file path=xl/sharedStrings.xml><?xml version="1.0" encoding="utf-8"?>
<sst xmlns="http://schemas.openxmlformats.org/spreadsheetml/2006/main" count="1734" uniqueCount="415">
  <si>
    <t>WZ1</t>
  </si>
  <si>
    <t>WZ2</t>
  </si>
  <si>
    <t>WZ3</t>
  </si>
  <si>
    <t>WZ4</t>
  </si>
  <si>
    <t>WZ5</t>
  </si>
  <si>
    <t>WZ6</t>
  </si>
  <si>
    <t>FPS1+gRNA1</t>
  </si>
  <si>
    <t>WT</t>
  </si>
  <si>
    <t>FPS1+gRNA2</t>
  </si>
  <si>
    <t>FPS1+gRNA3</t>
  </si>
  <si>
    <t>GPD1+gRNA1</t>
  </si>
  <si>
    <t>GPD1+gRNA2</t>
  </si>
  <si>
    <t>GPD1+gRNA3</t>
  </si>
  <si>
    <t>Introduced mutant</t>
  </si>
  <si>
    <t>Target gene + gRNA</t>
  </si>
  <si>
    <t>Host strain</t>
  </si>
  <si>
    <t>wild type</t>
  </si>
  <si>
    <t>Δ5, GGAAG</t>
  </si>
  <si>
    <t>Δ47, TGCACTTTTTCCACCAAGAAAAACAGGAAGTGGATTAAAAAATCAAC</t>
  </si>
  <si>
    <t>mismatch, CACCAA-&gt;TTGGTG</t>
  </si>
  <si>
    <t>Δ8,TATACTAC</t>
  </si>
  <si>
    <t>Δ2, TA</t>
  </si>
  <si>
    <t>Δ7, ACATAAG</t>
  </si>
  <si>
    <t>Number</t>
  </si>
  <si>
    <t>Mutation efficiency(%)</t>
  </si>
  <si>
    <t>Mutant</t>
  </si>
  <si>
    <t>WZ8</t>
    <phoneticPr fontId="22" type="noConversion"/>
  </si>
  <si>
    <t>Δ1+mismatch+mismatch,C,TG-&gt;AA,G-&gt;A</t>
    <phoneticPr fontId="22" type="noConversion"/>
  </si>
  <si>
    <t>Δ2,AT</t>
    <phoneticPr fontId="22" type="noConversion"/>
  </si>
  <si>
    <t>WZ9</t>
    <phoneticPr fontId="22" type="noConversion"/>
  </si>
  <si>
    <t>Δ4,AAAC</t>
    <phoneticPr fontId="22" type="noConversion"/>
  </si>
  <si>
    <t>WZ10</t>
    <phoneticPr fontId="22" type="noConversion"/>
  </si>
  <si>
    <t>MT</t>
    <phoneticPr fontId="22" type="noConversion"/>
  </si>
  <si>
    <t>WZ11</t>
    <phoneticPr fontId="22" type="noConversion"/>
  </si>
  <si>
    <t>Δ4,AGGA</t>
    <phoneticPr fontId="22" type="noConversion"/>
  </si>
  <si>
    <t>Δ9,AGGAAGTGG</t>
    <phoneticPr fontId="22" type="noConversion"/>
  </si>
  <si>
    <t>Δ20++3,CAGGAAGTGGATTAAAAAAT,GTG</t>
    <phoneticPr fontId="22" type="noConversion"/>
  </si>
  <si>
    <t>Δ14++6,AAGTGGATTAAAAA,GTGTGT</t>
    <phoneticPr fontId="22" type="noConversion"/>
  </si>
  <si>
    <t>Δ20++1,CAGGAAGTGGATTAAAAAAT,A</t>
    <phoneticPr fontId="22" type="noConversion"/>
  </si>
  <si>
    <t>Δ33,TTTCCACCAAGAAAAACAGGAAGTGGATTAAAA</t>
    <phoneticPr fontId="22" type="noConversion"/>
  </si>
  <si>
    <t>Δ20++6,CAGGAAGTGGATTAAAAAAT,GTGCAC</t>
    <phoneticPr fontId="22" type="noConversion"/>
  </si>
  <si>
    <t>Δ11++4,AAACAGGAAGT,AACA</t>
    <phoneticPr fontId="22" type="noConversion"/>
  </si>
  <si>
    <t>Δ15,AAGTGGATTAAAAAA</t>
    <phoneticPr fontId="22" type="noConversion"/>
  </si>
  <si>
    <t>Δ11++1,GGAAGTGGATTAAA,C</t>
    <phoneticPr fontId="22" type="noConversion"/>
  </si>
  <si>
    <t>Δ1+mismatch,A,A-&gt;G</t>
    <phoneticPr fontId="22" type="noConversion"/>
  </si>
  <si>
    <t>Δ4++7,GAAG,AGGTGGA</t>
    <phoneticPr fontId="22" type="noConversion"/>
  </si>
  <si>
    <t>Δ10++9,CAGGAAGTGG,GTGCAATAT</t>
    <phoneticPr fontId="22" type="noConversion"/>
  </si>
  <si>
    <t>+33,GTGGGTGTGGTGTGGGTGTGGTGTGTGGGTGTG</t>
    <phoneticPr fontId="22" type="noConversion"/>
  </si>
  <si>
    <t>Δ13++27,CAGGAAGTGGATT,GTGGGTGTGGGTGTGGTGTGTGTGGTG</t>
    <phoneticPr fontId="22" type="noConversion"/>
  </si>
  <si>
    <t>Δ4+Δ5+2,AGGA,TATTT,GC</t>
    <phoneticPr fontId="22" type="noConversion"/>
  </si>
  <si>
    <t>Δ6++10,CAGGAA,GTGTGTGGGT</t>
    <phoneticPr fontId="22" type="noConversion"/>
  </si>
  <si>
    <t>Δ20,AAAAACAGGAAGTGGATTAA</t>
    <phoneticPr fontId="22" type="noConversion"/>
  </si>
  <si>
    <t>Δ12++6,GAAGTGGATTAA,AAGTGG</t>
    <phoneticPr fontId="22" type="noConversion"/>
  </si>
  <si>
    <t>Δ11++8,AAGTGGATTAA,GTGTGGTT</t>
    <phoneticPr fontId="22" type="noConversion"/>
  </si>
  <si>
    <t>Δ11++15,CAGGAAGTGGA,GTGCAATATATCTTG</t>
    <phoneticPr fontId="22" type="noConversion"/>
  </si>
  <si>
    <t>+3,GGG</t>
    <phoneticPr fontId="22" type="noConversion"/>
  </si>
  <si>
    <t>Δ6+Δ11,AGGAAG,TAAAAAATCAA</t>
    <phoneticPr fontId="22" type="noConversion"/>
  </si>
  <si>
    <t>mismatch+Δ4,CACCAA-&gt;TTGGTG,AGGA</t>
    <phoneticPr fontId="22" type="noConversion"/>
  </si>
  <si>
    <t>Δ6++7,AGGAAG,TGGATTT</t>
    <phoneticPr fontId="22" type="noConversion"/>
  </si>
  <si>
    <t>Δ6++5,GGAAGT,GAGTG</t>
    <phoneticPr fontId="22" type="noConversion"/>
  </si>
  <si>
    <t>Δ33,AAAACAAGATATATTGCACTTTTTCCACCAAGA</t>
    <phoneticPr fontId="22" type="noConversion"/>
  </si>
  <si>
    <t>Δ35,ACTTTTTCCACCAAGAAAAACAGGAAGTGGATTAA</t>
    <phoneticPr fontId="22" type="noConversion"/>
  </si>
  <si>
    <t>Δ1,G</t>
    <phoneticPr fontId="22" type="noConversion"/>
  </si>
  <si>
    <t>Δ18++42,CAGGAAGTGGATTAAAAA,CAAGATATATTGCACTTTTTCCACCAAGAAAAAGTGCAATAT</t>
    <phoneticPr fontId="22" type="noConversion"/>
  </si>
  <si>
    <t>Δ39,AGATATATTGCACTTTTTCCACCAAGAAAAACAGGAAGT</t>
    <phoneticPr fontId="22" type="noConversion"/>
  </si>
  <si>
    <t>mismatch,AAGTGGA-&gt;TGGATAT</t>
    <phoneticPr fontId="22" type="noConversion"/>
  </si>
  <si>
    <t>Δ15++11,CAGGAAGTGGATTAA,GTGCAATATAT</t>
    <phoneticPr fontId="22" type="noConversion"/>
  </si>
  <si>
    <t>Δ1++2,A,GT</t>
    <phoneticPr fontId="22" type="noConversion"/>
  </si>
  <si>
    <t>Δ4+mismatch,TTTA,TT-&gt;GC</t>
    <phoneticPr fontId="22" type="noConversion"/>
  </si>
  <si>
    <t>Δ9++5,GGAAGTGGA,TGGAT</t>
    <phoneticPr fontId="22" type="noConversion"/>
  </si>
  <si>
    <t>FPS1+gRNA3</t>
    <phoneticPr fontId="22" type="noConversion"/>
  </si>
  <si>
    <t>WZ12</t>
    <phoneticPr fontId="22" type="noConversion"/>
  </si>
  <si>
    <t>Δ1,A</t>
    <phoneticPr fontId="22" type="noConversion"/>
  </si>
  <si>
    <t>Δ7,ACAAGAT</t>
    <phoneticPr fontId="22" type="noConversion"/>
  </si>
  <si>
    <t>Δ13++4,CAGGAAGTGGATT,GTGC</t>
    <phoneticPr fontId="22" type="noConversion"/>
  </si>
  <si>
    <t>Δ12,ATAAAACAAGAT</t>
    <phoneticPr fontId="22" type="noConversion"/>
  </si>
  <si>
    <t>Δ12,CAAGATATATTG</t>
    <phoneticPr fontId="22" type="noConversion"/>
  </si>
  <si>
    <t>Δ22,GGAAAAGATAAAACAAGATATA</t>
    <phoneticPr fontId="22" type="noConversion"/>
  </si>
  <si>
    <t>Δ21,ACAAGATATATTGCACTTTTT</t>
    <phoneticPr fontId="22" type="noConversion"/>
  </si>
  <si>
    <t>Δ71,TTTTGCGGAAAAGATAAAACAAGATATATTGCACTTTTTCCACCAAGAAAAACAGGAAGTGGATTAAAAAA</t>
    <phoneticPr fontId="22" type="noConversion"/>
  </si>
  <si>
    <t>Δ20++16,TAAAACAAGATATATTGCAC,GTTAATCCACTTCCTG</t>
    <phoneticPr fontId="22" type="noConversion"/>
  </si>
  <si>
    <t>Δ19,AAACAAGATATATTGCACT</t>
    <phoneticPr fontId="22" type="noConversion"/>
  </si>
  <si>
    <t>+2,AT</t>
    <phoneticPr fontId="22" type="noConversion"/>
  </si>
  <si>
    <t>Δ16,AAAAGATAAAACAAGA</t>
    <phoneticPr fontId="22" type="noConversion"/>
  </si>
  <si>
    <t>Δ33,GGCCCTTTTTGCGGAAAAGATAAAACAAGATAT</t>
    <phoneticPr fontId="22" type="noConversion"/>
  </si>
  <si>
    <t>Δ20,GGAAAAGATAAAACAAGATA</t>
    <phoneticPr fontId="22" type="noConversion"/>
  </si>
  <si>
    <t>Δ5++4,GATAT,TAAA</t>
    <phoneticPr fontId="22" type="noConversion"/>
  </si>
  <si>
    <t>Δ5++2,GATAT,TA</t>
    <phoneticPr fontId="22" type="noConversion"/>
  </si>
  <si>
    <t>Δ5++4+mismatch,AACAAGAT,CAAG,T-&gt;C</t>
    <phoneticPr fontId="22" type="noConversion"/>
  </si>
  <si>
    <t>Δ79,AGTTAAAAGCGGGGAACAGTGTGAATCCGGAGACGGCAAGATTGCCCGGCCCTTTTTGCGGAAAAGATAAAACAAGATA</t>
    <phoneticPr fontId="22" type="noConversion"/>
  </si>
  <si>
    <t>Δ5++2,CAAGA,AC</t>
    <phoneticPr fontId="22" type="noConversion"/>
  </si>
  <si>
    <t>Δ2,AA</t>
    <phoneticPr fontId="22" type="noConversion"/>
  </si>
  <si>
    <t>Δ1++2,A,AT</t>
    <phoneticPr fontId="22" type="noConversion"/>
  </si>
  <si>
    <t>Δ1+Δ2,A,AT</t>
    <phoneticPr fontId="22" type="noConversion"/>
  </si>
  <si>
    <t>Δ16,AAACAAGATATATTGC</t>
    <phoneticPr fontId="22" type="noConversion"/>
  </si>
  <si>
    <t>Δ1+Δ9,A,AAACAAGAT</t>
    <phoneticPr fontId="22" type="noConversion"/>
  </si>
  <si>
    <t>Δ6++3,AACAAG,TAT</t>
    <phoneticPr fontId="22" type="noConversion"/>
  </si>
  <si>
    <t>Δ10,ATAAAACAAG</t>
    <phoneticPr fontId="22" type="noConversion"/>
  </si>
  <si>
    <t>Δ3,AAG</t>
    <phoneticPr fontId="22" type="noConversion"/>
  </si>
  <si>
    <t>Δ11,ATAAAACAAGA</t>
    <phoneticPr fontId="22" type="noConversion"/>
  </si>
  <si>
    <t>Δ1+Δ2,C,AT</t>
    <phoneticPr fontId="22" type="noConversion"/>
  </si>
  <si>
    <t>Δ1++4,A,ATAT</t>
    <phoneticPr fontId="22" type="noConversion"/>
  </si>
  <si>
    <t>Δ1+Δ4,A,AAGA</t>
    <phoneticPr fontId="22" type="noConversion"/>
  </si>
  <si>
    <t>Δ18++8,AACAAGATATATTGCACT,ATATCACG</t>
    <phoneticPr fontId="22" type="noConversion"/>
  </si>
  <si>
    <t>mismatch+Δ2,A-&gt;G,TA</t>
    <phoneticPr fontId="22" type="noConversion"/>
  </si>
  <si>
    <t>Δ8++4,ACAAGATA,CCGA</t>
    <phoneticPr fontId="22" type="noConversion"/>
  </si>
  <si>
    <t>Δ5,AAGAT</t>
    <phoneticPr fontId="22" type="noConversion"/>
  </si>
  <si>
    <t>Δ7,AAGATAT</t>
    <phoneticPr fontId="22" type="noConversion"/>
  </si>
  <si>
    <t>WZ13</t>
    <phoneticPr fontId="22" type="noConversion"/>
  </si>
  <si>
    <t>GPD1+gRNA1</t>
    <phoneticPr fontId="22" type="noConversion"/>
  </si>
  <si>
    <t>Δ14,ATCAGAATGGGTTC</t>
    <phoneticPr fontId="22" type="noConversion"/>
  </si>
  <si>
    <t>Percentage‰</t>
  </si>
  <si>
    <t>Δ4,AGAA</t>
    <phoneticPr fontId="22" type="noConversion"/>
  </si>
  <si>
    <t>Δ21,CAAGTATCAGAATGGGTTCAT</t>
    <phoneticPr fontId="22" type="noConversion"/>
  </si>
  <si>
    <t>Δ1,T</t>
    <phoneticPr fontId="22" type="noConversion"/>
  </si>
  <si>
    <t>Δ9,TATCAGAAT</t>
    <phoneticPr fontId="22" type="noConversion"/>
  </si>
  <si>
    <t>Δ24,CCGCACAACAAGTATCAGAATGGG</t>
    <phoneticPr fontId="22" type="noConversion"/>
  </si>
  <si>
    <t>+3,TGG</t>
    <phoneticPr fontId="22" type="noConversion"/>
  </si>
  <si>
    <t>Δ14,AAGTATCAGAATGG</t>
    <phoneticPr fontId="22" type="noConversion"/>
  </si>
  <si>
    <t>Δ1++4,A,TGGG</t>
    <phoneticPr fontId="22" type="noConversion"/>
  </si>
  <si>
    <t>mismatch+Δ1,G-&gt;A,G</t>
    <phoneticPr fontId="22" type="noConversion"/>
  </si>
  <si>
    <t>mismatch,CAGAA-&gt;TGGGT</t>
    <phoneticPr fontId="22" type="noConversion"/>
  </si>
  <si>
    <t>Δ15++2,CAAGTATCAGAATGG,AA</t>
    <phoneticPr fontId="22" type="noConversion"/>
  </si>
  <si>
    <t>Δ36,TTTTTCCGCACAACAAGTATCAGAATGGGTTCATCA</t>
    <phoneticPr fontId="22" type="noConversion"/>
  </si>
  <si>
    <t>Δ26,CACAACAAGTATCAGAATGGGTTCAT</t>
    <phoneticPr fontId="22" type="noConversion"/>
  </si>
  <si>
    <t>Δ10++3,,CAGAATGGGT,ATA</t>
    <phoneticPr fontId="22" type="noConversion"/>
  </si>
  <si>
    <t>Δ12++1,ATCAGAATGGGT,C</t>
    <phoneticPr fontId="22" type="noConversion"/>
  </si>
  <si>
    <t>Δ19,ATCAGAATGGGTTCATCAA</t>
    <phoneticPr fontId="22" type="noConversion"/>
  </si>
  <si>
    <t>Δ21,CACAACAAGTATCAGAATGGG</t>
    <phoneticPr fontId="22" type="noConversion"/>
  </si>
  <si>
    <t>Δ23,TATCAGAATGGGTTCATCAAATC</t>
    <phoneticPr fontId="22" type="noConversion"/>
  </si>
  <si>
    <t>WZ14</t>
    <phoneticPr fontId="22" type="noConversion"/>
  </si>
  <si>
    <t>GPD1+gRNA2</t>
    <phoneticPr fontId="22" type="noConversion"/>
  </si>
  <si>
    <t>Δ8,TATACTAC</t>
    <phoneticPr fontId="22" type="noConversion"/>
  </si>
  <si>
    <t>Δ21,AGTTATATATATACTACCATG</t>
    <phoneticPr fontId="22" type="noConversion"/>
  </si>
  <si>
    <t>Δ2,TA</t>
    <phoneticPr fontId="22" type="noConversion"/>
  </si>
  <si>
    <t>Δ14,ATATATATACTACC</t>
    <phoneticPr fontId="22" type="noConversion"/>
  </si>
  <si>
    <t>Δ5++1,CTACC,T</t>
    <phoneticPr fontId="22" type="noConversion"/>
  </si>
  <si>
    <t>Δ29,AGTTTCGTAGTTATATATATACTACCATG</t>
    <phoneticPr fontId="22" type="noConversion"/>
  </si>
  <si>
    <t>+10,CCATGCCATG</t>
    <phoneticPr fontId="22" type="noConversion"/>
  </si>
  <si>
    <t>+5,CCATA</t>
    <phoneticPr fontId="22" type="noConversion"/>
  </si>
  <si>
    <t>+8,CATGCATG</t>
    <phoneticPr fontId="22" type="noConversion"/>
  </si>
  <si>
    <t>Δ16,TATATATATACTACCA</t>
    <phoneticPr fontId="22" type="noConversion"/>
  </si>
  <si>
    <t>Δ18,TAGTTATATATATACTAC</t>
    <phoneticPr fontId="22" type="noConversion"/>
  </si>
  <si>
    <t>Δ37,CGTAGTTATATATATACTACCATGAGTGAAACTGTTA</t>
    <phoneticPr fontId="22" type="noConversion"/>
  </si>
  <si>
    <t>Δ13,ATATACTACCATG</t>
    <phoneticPr fontId="22" type="noConversion"/>
  </si>
  <si>
    <t>Δ32,GTAGTTATATATATACTACCATGAGTGAAACT</t>
    <phoneticPr fontId="22" type="noConversion"/>
  </si>
  <si>
    <t>Δ42,GTTTCGTAGTTATATATATACTACCATGAGTGAAACTGTTAC</t>
    <phoneticPr fontId="22" type="noConversion"/>
  </si>
  <si>
    <t>Δ16,CATGAGTGAAACTGTT</t>
    <phoneticPr fontId="22" type="noConversion"/>
  </si>
  <si>
    <t>Δ7,CCATGAG</t>
    <phoneticPr fontId="22" type="noConversion"/>
  </si>
  <si>
    <t>+4,CATG</t>
    <phoneticPr fontId="22" type="noConversion"/>
  </si>
  <si>
    <t>+6++3,TTGGTA,CAT</t>
    <phoneticPr fontId="22" type="noConversion"/>
  </si>
  <si>
    <t>WZ15</t>
    <phoneticPr fontId="22" type="noConversion"/>
  </si>
  <si>
    <t>GPD1+gRNA3</t>
    <phoneticPr fontId="22" type="noConversion"/>
  </si>
  <si>
    <t>Δ7,ACATAAG</t>
    <phoneticPr fontId="22" type="noConversion"/>
  </si>
  <si>
    <t>Δ17,ACATAAGACATCAAGAA</t>
    <phoneticPr fontId="22" type="noConversion"/>
  </si>
  <si>
    <t>Δ32,TACATAAGACATCAAGAAACAATTGTATATTG</t>
    <phoneticPr fontId="22" type="noConversion"/>
  </si>
  <si>
    <t>Δ8+mismatch,ACAACATG,AA-&gt;TT</t>
    <phoneticPr fontId="22" type="noConversion"/>
  </si>
  <si>
    <t>Δ1++5,T,AGACA</t>
    <phoneticPr fontId="22" type="noConversion"/>
  </si>
  <si>
    <t>Δ4++7,TAAG,GACACAC</t>
    <phoneticPr fontId="22" type="noConversion"/>
  </si>
  <si>
    <t>Δ2++8,AA,TAAGACAT</t>
    <phoneticPr fontId="22" type="noConversion"/>
  </si>
  <si>
    <t>Δ22,ACTCTCCTACATAAGACATCAA</t>
    <phoneticPr fontId="22" type="noConversion"/>
  </si>
  <si>
    <t>Δ14,AAGACATCAAGAAA</t>
    <phoneticPr fontId="22" type="noConversion"/>
  </si>
  <si>
    <t>Δ29,CTTACTCTCCTACATAAGACATCAAGAAA</t>
    <phoneticPr fontId="22" type="noConversion"/>
  </si>
  <si>
    <t>Δ4++1,TAAG,T</t>
    <phoneticPr fontId="22" type="noConversion"/>
  </si>
  <si>
    <t>WZ16</t>
    <phoneticPr fontId="22" type="noConversion"/>
  </si>
  <si>
    <t>WZ18</t>
    <phoneticPr fontId="22" type="noConversion"/>
  </si>
  <si>
    <t>Δ1+Δ5,T,ATAAG</t>
    <phoneticPr fontId="22" type="noConversion"/>
  </si>
  <si>
    <t>Δ20, AAAAACAGGAAGTGGATTAA</t>
    <phoneticPr fontId="22" type="noConversion"/>
  </si>
  <si>
    <t>Δ1+Δ1, A, A</t>
    <phoneticPr fontId="22" type="noConversion"/>
  </si>
  <si>
    <t>Δ18++9, CAGGAAGTGGATTAAAAA, GTGCAATAT</t>
    <phoneticPr fontId="22" type="noConversion"/>
  </si>
  <si>
    <t>Δ18++7,CAGGAAGTGGATTAAAAA, GTGCAAT</t>
    <phoneticPr fontId="22" type="noConversion"/>
  </si>
  <si>
    <t>Δ19, ATCAGAATGGGTTCATCAA</t>
    <phoneticPr fontId="22" type="noConversion"/>
  </si>
  <si>
    <t>Δ37, GTAGTTATATATATACTACCATGAGTGAAACTGTTAC</t>
    <phoneticPr fontId="22" type="noConversion"/>
  </si>
  <si>
    <t>Δ21, AGTTATATATATACTACCATG</t>
    <phoneticPr fontId="22" type="noConversion"/>
  </si>
  <si>
    <t>Δ29, TATATACTACCATGAGTGAAACTGTTACG</t>
    <phoneticPr fontId="22" type="noConversion"/>
  </si>
  <si>
    <t>Δ16, TATATACTACCATGAG</t>
    <phoneticPr fontId="22" type="noConversion"/>
  </si>
  <si>
    <t>Δ21+mismatch, TACTACCATGAGTGAAACTGT,T-&gt;C</t>
    <phoneticPr fontId="22" type="noConversion"/>
  </si>
  <si>
    <t>Δ1, A</t>
    <phoneticPr fontId="22" type="noConversion"/>
  </si>
  <si>
    <t>Δ11, ATAAAACAAGA</t>
    <phoneticPr fontId="22" type="noConversion"/>
  </si>
  <si>
    <t>Δ7, ACAAGAT</t>
    <phoneticPr fontId="22" type="noConversion"/>
  </si>
  <si>
    <t>Δ18++9,AAAAACAGGAAGTGGATT,GTGCAATAT</t>
    <phoneticPr fontId="22" type="noConversion"/>
  </si>
  <si>
    <t>Δ6, GGAAGT</t>
    <phoneticPr fontId="22" type="noConversion"/>
  </si>
  <si>
    <t>Δ42, AGATAAAACAAGATATATTGCACTTTTTCCACCAAGAAAAAC</t>
    <phoneticPr fontId="22" type="noConversion"/>
  </si>
  <si>
    <t>Δ27, TTTTTGCGGAAAAGATAAAACAAGATA</t>
    <phoneticPr fontId="22" type="noConversion"/>
  </si>
  <si>
    <t>Δ17, AAAACAAGATATATTGC</t>
    <phoneticPr fontId="22" type="noConversion"/>
  </si>
  <si>
    <t>Δ34, GGCCCTTTTTGCGGAAAAGATAAAACAAGATATA</t>
    <phoneticPr fontId="22" type="noConversion"/>
  </si>
  <si>
    <t>Δ17++6, ATAAAACAAGATATATT,GGCCGG</t>
    <phoneticPr fontId="22" type="noConversion"/>
  </si>
  <si>
    <t>Δ17++11, AACAAGATATATTGCAC,TCCACTTCCTG</t>
    <phoneticPr fontId="22" type="noConversion"/>
  </si>
  <si>
    <t>Δ44, CCTTTTTGCGGAAAAGATAAAACAAGATATATTGCACTTTTTCC</t>
    <phoneticPr fontId="22" type="noConversion"/>
  </si>
  <si>
    <t>Δ22, AACAAGATATATTGCACTTTTT</t>
    <phoneticPr fontId="22" type="noConversion"/>
  </si>
  <si>
    <t>Δ42, AACAAGATATATTGCACTTTTTCCACCAAGAAAAACAGGAAG</t>
    <phoneticPr fontId="22" type="noConversion"/>
  </si>
  <si>
    <t>+2, AT</t>
    <phoneticPr fontId="22" type="noConversion"/>
  </si>
  <si>
    <t>Δ5++2, TTATT,GC</t>
    <phoneticPr fontId="22" type="noConversion"/>
  </si>
  <si>
    <t>Δ39++12, CAGGAAGTGGATTAAAAAATCAACAAAGTATAACGCCTA, GTGCAATATATC</t>
    <phoneticPr fontId="22" type="noConversion"/>
  </si>
  <si>
    <t>Δ4++5, CAAG,GTGCA</t>
    <phoneticPr fontId="22" type="noConversion"/>
  </si>
  <si>
    <t>mismatch++Δ4, A-&gt;C,AGAT</t>
    <phoneticPr fontId="22" type="noConversion"/>
  </si>
  <si>
    <t>mismatch++Δ2, A-&gt;G,AT</t>
    <phoneticPr fontId="22" type="noConversion"/>
  </si>
  <si>
    <t>Δ14, AAGATATATTGCAC</t>
    <phoneticPr fontId="22" type="noConversion"/>
  </si>
  <si>
    <t>Δ1+Δ5,AA,GGAAG</t>
    <phoneticPr fontId="22" type="noConversion"/>
  </si>
  <si>
    <t>FPS1+gRNA2</t>
    <phoneticPr fontId="22" type="noConversion"/>
  </si>
  <si>
    <t>Δ17++4, AAAACAGGAAGTGGATT,GTGC</t>
  </si>
  <si>
    <t>Δ21++3, CAGGAAGTGGATTAAAAAATC,GTG</t>
  </si>
  <si>
    <t>Δ3+Δ1,AAG,A</t>
    <phoneticPr fontId="22" type="noConversion"/>
  </si>
  <si>
    <t>MT</t>
  </si>
  <si>
    <t>Δ10++6,AAGTGGATTA,TGGATT</t>
  </si>
  <si>
    <t>Δ14++1,GGAAGTGGATTAAA,C</t>
  </si>
  <si>
    <t>FPS1+gRNA2</t>
    <phoneticPr fontId="22" type="noConversion"/>
  </si>
  <si>
    <t>Sample Number</t>
    <phoneticPr fontId="22" type="noConversion"/>
  </si>
  <si>
    <t>Percentage‰</t>
    <phoneticPr fontId="22" type="noConversion"/>
  </si>
  <si>
    <t>Mutant Number</t>
    <phoneticPr fontId="22" type="noConversion"/>
  </si>
  <si>
    <t>Mutation types</t>
    <phoneticPr fontId="22" type="noConversion"/>
  </si>
  <si>
    <t>Total</t>
  </si>
  <si>
    <t>Total</t>
    <phoneticPr fontId="22" type="noConversion"/>
  </si>
  <si>
    <t>Target gene + editing tools</t>
    <phoneticPr fontId="22" type="noConversion"/>
  </si>
  <si>
    <t>+1,T</t>
    <phoneticPr fontId="22" type="noConversion"/>
  </si>
  <si>
    <t>Δ6,ATTGTT</t>
    <phoneticPr fontId="22" type="noConversion"/>
  </si>
  <si>
    <t>Percentage(‰)</t>
    <phoneticPr fontId="22" type="noConversion"/>
  </si>
  <si>
    <t>Δ1++2,T,GG</t>
    <phoneticPr fontId="22" type="noConversion"/>
  </si>
  <si>
    <t>Δ29,TGGGCCCAGGTATTGTTAGCGGTTTGAAG</t>
    <phoneticPr fontId="22" type="noConversion"/>
  </si>
  <si>
    <t>Δ17,CAGGTATTGTTAGCGGT</t>
    <phoneticPr fontId="22" type="noConversion"/>
  </si>
  <si>
    <t>Δ8,GTATTGTT</t>
    <phoneticPr fontId="22" type="noConversion"/>
  </si>
  <si>
    <t>Δ7,GGTATTG</t>
    <phoneticPr fontId="22" type="noConversion"/>
  </si>
  <si>
    <t>Δ6,TTGTTA</t>
    <phoneticPr fontId="22" type="noConversion"/>
  </si>
  <si>
    <t>Δ3,TTG</t>
    <phoneticPr fontId="22" type="noConversion"/>
  </si>
  <si>
    <t>+2,GT</t>
    <phoneticPr fontId="22" type="noConversion"/>
  </si>
  <si>
    <t>+3,TTT</t>
    <phoneticPr fontId="22" type="noConversion"/>
  </si>
  <si>
    <t>Δ33,TGGGCCCAGGTATTGTTAGCGGTTTGAAGCAGG</t>
    <phoneticPr fontId="22" type="noConversion"/>
  </si>
  <si>
    <t>Δ12,ATTGTTAGCGGT</t>
    <phoneticPr fontId="22" type="noConversion"/>
  </si>
  <si>
    <t>Δ3,TATT</t>
    <phoneticPr fontId="22" type="noConversion"/>
  </si>
  <si>
    <t>Δ7++4,CCAG, ATTC</t>
    <phoneticPr fontId="22" type="noConversion"/>
  </si>
  <si>
    <t>Δ24,GGCCCAGGTATTGTTAGCGGTTTG</t>
    <phoneticPr fontId="22" type="noConversion"/>
  </si>
  <si>
    <t>Δ8,TATTGTTA</t>
    <phoneticPr fontId="22" type="noConversion"/>
  </si>
  <si>
    <t>Δ4,TAGC</t>
    <phoneticPr fontId="22" type="noConversion"/>
  </si>
  <si>
    <t>+2,TT</t>
    <phoneticPr fontId="22" type="noConversion"/>
  </si>
  <si>
    <t>+2,AA</t>
    <phoneticPr fontId="22" type="noConversion"/>
  </si>
  <si>
    <t>+2,CC</t>
    <phoneticPr fontId="22" type="noConversion"/>
  </si>
  <si>
    <t>+2,GG</t>
  </si>
  <si>
    <t>+2,GG</t>
    <phoneticPr fontId="22" type="noConversion"/>
  </si>
  <si>
    <t>+4,TTTT</t>
    <phoneticPr fontId="22" type="noConversion"/>
  </si>
  <si>
    <t>Δ2++1,TA,G</t>
    <phoneticPr fontId="22" type="noConversion"/>
  </si>
  <si>
    <t>Δ2++1,TG,+A</t>
    <phoneticPr fontId="22" type="noConversion"/>
  </si>
  <si>
    <t>Δ20++17,CCCAGGTATTGTTAGCGGTT, TGTGGTGTGGTGTGGTG</t>
    <phoneticPr fontId="22" type="noConversion"/>
  </si>
  <si>
    <t>Δ5+6,ATTGT, CGTGGA</t>
    <phoneticPr fontId="22" type="noConversion"/>
  </si>
  <si>
    <t>Δ6++2,TTGTTA,GT</t>
    <phoneticPr fontId="22" type="noConversion"/>
  </si>
  <si>
    <r>
      <rPr>
        <sz val="10"/>
        <rFont val="Times New Roman"/>
        <family val="1"/>
      </rPr>
      <t>∆</t>
    </r>
    <r>
      <rPr>
        <i/>
        <sz val="10"/>
        <rFont val="Times New Roman"/>
        <family val="1"/>
      </rPr>
      <t>sae2</t>
    </r>
    <phoneticPr fontId="22" type="noConversion"/>
  </si>
  <si>
    <r>
      <rPr>
        <sz val="10"/>
        <rFont val="Times New Roman"/>
        <family val="1"/>
      </rPr>
      <t>∆</t>
    </r>
    <r>
      <rPr>
        <i/>
        <sz val="10"/>
        <rFont val="Times New Roman"/>
        <family val="1"/>
      </rPr>
      <t>sae2</t>
    </r>
    <r>
      <rPr>
        <sz val="11"/>
        <color theme="1"/>
        <rFont val="等线"/>
        <family val="2"/>
        <scheme val="minor"/>
      </rPr>
      <t/>
    </r>
  </si>
  <si>
    <t>WZ1</t>
    <phoneticPr fontId="22" type="noConversion"/>
  </si>
  <si>
    <t>WZ6</t>
    <phoneticPr fontId="22" type="noConversion"/>
  </si>
  <si>
    <t>Δ23,CAGGTATTGTTAGCGGTTTGAAG</t>
    <phoneticPr fontId="22" type="noConversion"/>
  </si>
  <si>
    <t>Δ17,TAGCGGTTTGAAGCAGG</t>
    <phoneticPr fontId="22" type="noConversion"/>
  </si>
  <si>
    <t>Δ14,TTGTTAGCGGTTTG</t>
    <phoneticPr fontId="22" type="noConversion"/>
  </si>
  <si>
    <t>Δ10,GTATTGTTAG</t>
    <phoneticPr fontId="22" type="noConversion"/>
  </si>
  <si>
    <t>Δ6,GTTAGC</t>
    <phoneticPr fontId="22" type="noConversion"/>
  </si>
  <si>
    <t>Δ2,GT</t>
    <phoneticPr fontId="22" type="noConversion"/>
  </si>
  <si>
    <t>+4,ATTT</t>
    <phoneticPr fontId="22" type="noConversion"/>
  </si>
  <si>
    <t>Δ10++1,TATTGTTAGC,A</t>
    <phoneticPr fontId="22" type="noConversion"/>
  </si>
  <si>
    <t>Δ3++2,TAG,AA</t>
    <phoneticPr fontId="22" type="noConversion"/>
  </si>
  <si>
    <t>Δ3++2,ATT,GG</t>
    <phoneticPr fontId="22" type="noConversion"/>
  </si>
  <si>
    <t>Δ4++2,TAGC,GG</t>
    <phoneticPr fontId="22" type="noConversion"/>
  </si>
  <si>
    <t>Δ4++4,CCCA,TGTG</t>
    <phoneticPr fontId="22" type="noConversion"/>
  </si>
  <si>
    <t>Δ6++2,TATTGT,GG</t>
    <phoneticPr fontId="22" type="noConversion"/>
  </si>
  <si>
    <t>WZ7</t>
    <phoneticPr fontId="22" type="noConversion"/>
  </si>
  <si>
    <t>Δ4,ATAT</t>
  </si>
  <si>
    <t>Δ2,AT</t>
  </si>
  <si>
    <t>Δ2,TT</t>
  </si>
  <si>
    <t>Δ1,G</t>
  </si>
  <si>
    <t>+2,CT</t>
    <phoneticPr fontId="22" type="noConversion"/>
  </si>
  <si>
    <t>Δ8,GATATCTT</t>
    <phoneticPr fontId="22" type="noConversion"/>
  </si>
  <si>
    <t>Δ8,GTGGATAT</t>
  </si>
  <si>
    <t>Δ8,GTGGATAT</t>
    <phoneticPr fontId="22" type="noConversion"/>
  </si>
  <si>
    <t>Δ7,TGGATAT</t>
    <phoneticPr fontId="22" type="noConversion"/>
  </si>
  <si>
    <t>Δ4,TATC</t>
    <phoneticPr fontId="22" type="noConversion"/>
  </si>
  <si>
    <t>Δ4,GATA</t>
    <phoneticPr fontId="22" type="noConversion"/>
  </si>
  <si>
    <t>Δ2,TT</t>
    <phoneticPr fontId="22" type="noConversion"/>
  </si>
  <si>
    <t>+3,TCT</t>
    <phoneticPr fontId="22" type="noConversion"/>
  </si>
  <si>
    <t>+3,GGA</t>
    <phoneticPr fontId="22" type="noConversion"/>
  </si>
  <si>
    <t>+5,TATCT</t>
  </si>
  <si>
    <t>+5,TATCT</t>
    <phoneticPr fontId="22" type="noConversion"/>
  </si>
  <si>
    <t>+8,GGATATCT</t>
    <phoneticPr fontId="22" type="noConversion"/>
  </si>
  <si>
    <t>Δ15,GTGATGATCTTGACT</t>
  </si>
  <si>
    <t>Δ9,TGGATATCT</t>
  </si>
  <si>
    <t>Δ5,TGGAT</t>
  </si>
  <si>
    <t>+3,ATC</t>
  </si>
  <si>
    <t>+7,ATCTTAT</t>
  </si>
  <si>
    <t>+8,CTTCTTAT</t>
  </si>
  <si>
    <t>+9,TCTCATATC</t>
  </si>
  <si>
    <t>Δ4++1,GATA,T</t>
  </si>
  <si>
    <t>Δ14,ATGTTCCTACACTA</t>
    <phoneticPr fontId="22" type="noConversion"/>
  </si>
  <si>
    <t>Δ2,CT</t>
    <phoneticPr fontId="22" type="noConversion"/>
  </si>
  <si>
    <t>Δ8++10,TGTTGATG, CATCGTGATA</t>
    <phoneticPr fontId="22" type="noConversion"/>
  </si>
  <si>
    <t>Δ5,CTACA</t>
    <phoneticPr fontId="22" type="noConversion"/>
  </si>
  <si>
    <t>Δ2,AC</t>
    <phoneticPr fontId="22" type="noConversion"/>
  </si>
  <si>
    <t>Δ18,ATGTTCCTACACTAAAGA</t>
    <phoneticPr fontId="22" type="noConversion"/>
  </si>
  <si>
    <t>Δ10++8,CATCGTGATA,TGTTGATG</t>
    <phoneticPr fontId="22" type="noConversion"/>
  </si>
  <si>
    <t>Δ10++9,TGTTGATGTT,CATGCTGTA</t>
    <phoneticPr fontId="22" type="noConversion"/>
  </si>
  <si>
    <t>Δ4++7,TGTT,CATCTTC</t>
    <phoneticPr fontId="22" type="noConversion"/>
  </si>
  <si>
    <t>Δ18,ACACTAAAGAATCTTCAA</t>
    <phoneticPr fontId="22" type="noConversion"/>
  </si>
  <si>
    <t>Δ7,ACTAAAG</t>
    <phoneticPr fontId="22" type="noConversion"/>
  </si>
  <si>
    <t>Δ6++9,TGTTGA, CATCTTCGA</t>
    <phoneticPr fontId="22" type="noConversion"/>
  </si>
  <si>
    <t>Δ7++3,TGATGTT,CGT</t>
    <phoneticPr fontId="22" type="noConversion"/>
  </si>
  <si>
    <t>Δ3,ACT</t>
  </si>
  <si>
    <t>Δ3,ACT</t>
    <phoneticPr fontId="22" type="noConversion"/>
  </si>
  <si>
    <t>Δ5,CTACA</t>
    <phoneticPr fontId="22" type="noConversion"/>
  </si>
  <si>
    <t>Δ18,TTCCTACACTAAAGAATC</t>
  </si>
  <si>
    <t>Δ18,TTCCTACACTAAAGAATC</t>
    <phoneticPr fontId="22" type="noConversion"/>
  </si>
  <si>
    <t>Δ17,TGATGTTCCTACACTAA</t>
  </si>
  <si>
    <t>Δ17,TGATGTTCCTACACTAA</t>
    <phoneticPr fontId="22" type="noConversion"/>
  </si>
  <si>
    <t>Δ17,GATGTTCCTACACTAAA</t>
  </si>
  <si>
    <t>Δ17,GATGTTCCTACACTAAA</t>
    <phoneticPr fontId="22" type="noConversion"/>
  </si>
  <si>
    <t>Δ14,CACTAAAGAATCTT</t>
  </si>
  <si>
    <t>Δ14,CACTAAAGAATCTT</t>
    <phoneticPr fontId="22" type="noConversion"/>
  </si>
  <si>
    <t>Δ13,ATGTTCCTACACT</t>
  </si>
  <si>
    <t>Δ13,ATGTTCCTACACT</t>
    <phoneticPr fontId="22" type="noConversion"/>
  </si>
  <si>
    <t>Δ8,CTACACTA</t>
  </si>
  <si>
    <t>Δ8,CTACACTA</t>
    <phoneticPr fontId="22" type="noConversion"/>
  </si>
  <si>
    <t>Δ7,ACTAAAG</t>
  </si>
  <si>
    <t>Δ7,ACTAAAG</t>
    <phoneticPr fontId="22" type="noConversion"/>
  </si>
  <si>
    <t>+2,CC</t>
  </si>
  <si>
    <t>+2,CC</t>
    <phoneticPr fontId="22" type="noConversion"/>
  </si>
  <si>
    <t>Δ2++1,CT,A</t>
  </si>
  <si>
    <t>Δ2++1,CT,A</t>
    <phoneticPr fontId="22" type="noConversion"/>
  </si>
  <si>
    <t>Δ2++4,CT,TTTT</t>
  </si>
  <si>
    <t>Δ28,TTCCTACACTAAAGAATCTTCAAGTAAA</t>
    <phoneticPr fontId="22" type="noConversion"/>
  </si>
  <si>
    <t>Δ1++1,C,A</t>
    <phoneticPr fontId="22" type="noConversion"/>
  </si>
  <si>
    <t>Δ1++2,C,AA</t>
    <phoneticPr fontId="22" type="noConversion"/>
  </si>
  <si>
    <t>Δ1++2,C,TT</t>
    <phoneticPr fontId="22" type="noConversion"/>
  </si>
  <si>
    <t>Δ3++1,ACA,C</t>
    <phoneticPr fontId="22" type="noConversion"/>
  </si>
  <si>
    <t>WZ17</t>
    <phoneticPr fontId="22" type="noConversion"/>
  </si>
  <si>
    <t>Δ24,GTTCCTACACTAAAGAATCTTCAA</t>
    <phoneticPr fontId="22" type="noConversion"/>
  </si>
  <si>
    <t>Δ9,TACACTAAA</t>
    <phoneticPr fontId="22" type="noConversion"/>
  </si>
  <si>
    <t>+3,AAA</t>
    <phoneticPr fontId="22" type="noConversion"/>
  </si>
  <si>
    <t>+3,GGG</t>
    <phoneticPr fontId="22" type="noConversion"/>
  </si>
  <si>
    <t>Δ1++5,C,AAAAA</t>
    <phoneticPr fontId="22" type="noConversion"/>
  </si>
  <si>
    <t>Δ3++1,ACA,T</t>
    <phoneticPr fontId="22" type="noConversion"/>
  </si>
  <si>
    <r>
      <t>Δ6++3,CCTACA</t>
    </r>
    <r>
      <rPr>
        <sz val="10"/>
        <rFont val="宋体"/>
        <family val="3"/>
        <charset val="134"/>
      </rPr>
      <t>，</t>
    </r>
    <r>
      <rPr>
        <sz val="10"/>
        <rFont val="Courier New"/>
        <family val="3"/>
      </rPr>
      <t>TCT</t>
    </r>
    <phoneticPr fontId="22" type="noConversion"/>
  </si>
  <si>
    <t>Δ6++4,ACTAAA, TAAG</t>
    <phoneticPr fontId="22" type="noConversion"/>
  </si>
  <si>
    <t>Δ8++2,TAAAGAAT,CC</t>
    <phoneticPr fontId="22" type="noConversion"/>
  </si>
  <si>
    <t>Δ18,ACACTAAAGAATCTTCAA</t>
    <phoneticPr fontId="22" type="noConversion"/>
  </si>
  <si>
    <t>Δ15,TCCTACACTAAAGAA</t>
    <phoneticPr fontId="22" type="noConversion"/>
  </si>
  <si>
    <t>+3,TTA</t>
    <phoneticPr fontId="22" type="noConversion"/>
  </si>
  <si>
    <t>+6,TTTTTT</t>
    <phoneticPr fontId="22" type="noConversion"/>
  </si>
  <si>
    <t>Δ3++1,TGATGTTCCTACACTAAAG, T</t>
    <phoneticPr fontId="22" type="noConversion"/>
  </si>
  <si>
    <t>Δ2++4,CT,AAAA</t>
    <phoneticPr fontId="22" type="noConversion"/>
  </si>
  <si>
    <t>Δ4++1,TACA,C</t>
    <phoneticPr fontId="22" type="noConversion"/>
  </si>
  <si>
    <t>Δ7++1,CACTAAA, T</t>
    <phoneticPr fontId="22" type="noConversion"/>
  </si>
  <si>
    <t>Δ9++4,CCTACACTA, TCTA</t>
    <phoneticPr fontId="22" type="noConversion"/>
  </si>
  <si>
    <t>WZ19</t>
    <phoneticPr fontId="22" type="noConversion"/>
  </si>
  <si>
    <t>WZ20</t>
    <phoneticPr fontId="22" type="noConversion"/>
  </si>
  <si>
    <r>
      <t>∆</t>
    </r>
    <r>
      <rPr>
        <i/>
        <sz val="10"/>
        <rFont val="Times New Roman"/>
        <family val="1"/>
      </rPr>
      <t>exo1</t>
    </r>
    <phoneticPr fontId="22" type="noConversion"/>
  </si>
  <si>
    <t>Δ24,ATGTTCCTACACTAAAGAATCTTC</t>
    <phoneticPr fontId="22" type="noConversion"/>
  </si>
  <si>
    <t>Δ18,ATGTTCCTACACTAAAGA</t>
    <phoneticPr fontId="22" type="noConversion"/>
  </si>
  <si>
    <t>Δ18,TACACTAAAGAATCTTCA</t>
    <phoneticPr fontId="22" type="noConversion"/>
  </si>
  <si>
    <t>Δ2,AC</t>
    <phoneticPr fontId="22" type="noConversion"/>
  </si>
  <si>
    <t>+2,AA</t>
    <phoneticPr fontId="22" type="noConversion"/>
  </si>
  <si>
    <r>
      <t>∆</t>
    </r>
    <r>
      <rPr>
        <i/>
        <sz val="10"/>
        <rFont val="Times New Roman"/>
        <family val="1"/>
      </rPr>
      <t>exo1</t>
    </r>
    <r>
      <rPr>
        <sz val="11"/>
        <color theme="1"/>
        <rFont val="等线"/>
        <family val="2"/>
        <scheme val="minor"/>
      </rPr>
      <t/>
    </r>
  </si>
  <si>
    <t>Δ5,CCCCC</t>
    <phoneticPr fontId="22" type="noConversion"/>
  </si>
  <si>
    <r>
      <t>∆</t>
    </r>
    <r>
      <rPr>
        <i/>
        <sz val="10"/>
        <rFont val="Times New Roman"/>
        <family val="1"/>
      </rPr>
      <t>fun30</t>
    </r>
    <phoneticPr fontId="22" type="noConversion"/>
  </si>
  <si>
    <t>Δ7++1,ACTAAAG,T</t>
    <phoneticPr fontId="22" type="noConversion"/>
  </si>
  <si>
    <t>+2,GA</t>
    <phoneticPr fontId="22" type="noConversion"/>
  </si>
  <si>
    <t>WZ21</t>
    <phoneticPr fontId="22" type="noConversion"/>
  </si>
  <si>
    <t>WZ22</t>
    <phoneticPr fontId="22" type="noConversion"/>
  </si>
  <si>
    <t>Δ5,ATCAG</t>
    <phoneticPr fontId="22" type="noConversion"/>
  </si>
  <si>
    <t>+5,ATCAG</t>
    <phoneticPr fontId="22" type="noConversion"/>
  </si>
  <si>
    <t>WZ23</t>
    <phoneticPr fontId="22" type="noConversion"/>
  </si>
  <si>
    <t>WZ24</t>
    <phoneticPr fontId="22" type="noConversion"/>
  </si>
  <si>
    <t>Δ6,ACAATC</t>
    <phoneticPr fontId="22" type="noConversion"/>
  </si>
  <si>
    <t>Δ4,CAAT</t>
    <phoneticPr fontId="22" type="noConversion"/>
  </si>
  <si>
    <t>+4,TCAG</t>
    <phoneticPr fontId="22" type="noConversion"/>
  </si>
  <si>
    <t>+5,ATGAT</t>
    <phoneticPr fontId="22" type="noConversion"/>
  </si>
  <si>
    <t>+8,ATCAGATT</t>
    <phoneticPr fontId="22" type="noConversion"/>
  </si>
  <si>
    <t>Δ3++2,CAG,AA</t>
    <phoneticPr fontId="22" type="noConversion"/>
  </si>
  <si>
    <t>Δ3++3,ATC,GAA</t>
    <phoneticPr fontId="22" type="noConversion"/>
  </si>
  <si>
    <t>Δ4++3,ATCA,GAT</t>
    <phoneticPr fontId="22" type="noConversion"/>
  </si>
  <si>
    <t>Δ5++4,CAATC,TCAG</t>
    <phoneticPr fontId="22" type="noConversion"/>
  </si>
  <si>
    <t>Δ4,AAAC</t>
    <phoneticPr fontId="22" type="noConversion"/>
  </si>
  <si>
    <t>Δ3,ATC</t>
    <phoneticPr fontId="22" type="noConversion"/>
  </si>
  <si>
    <t>Δ1,T</t>
    <phoneticPr fontId="22" type="noConversion"/>
  </si>
  <si>
    <t>+3,GAT</t>
    <phoneticPr fontId="22" type="noConversion"/>
  </si>
  <si>
    <t>+5,AATCC</t>
    <phoneticPr fontId="22" type="noConversion"/>
  </si>
  <si>
    <t>+6,TCAGAT</t>
    <phoneticPr fontId="22" type="noConversion"/>
  </si>
  <si>
    <t>+6,AGATGA</t>
    <phoneticPr fontId="22" type="noConversion"/>
  </si>
  <si>
    <t>+8,CAATCAGA</t>
    <phoneticPr fontId="22" type="noConversion"/>
  </si>
  <si>
    <t>+5++2,TCAGA,CA</t>
    <phoneticPr fontId="22" type="noConversion"/>
  </si>
  <si>
    <t>Δ4++3,CAAT, GAT</t>
    <phoneticPr fontId="22" type="noConversion"/>
  </si>
  <si>
    <t>WZ25</t>
    <phoneticPr fontId="22" type="noConversion"/>
  </si>
  <si>
    <t>WZ26</t>
    <phoneticPr fontId="22" type="noConversion"/>
  </si>
  <si>
    <t>Δ6,ACAATC</t>
    <phoneticPr fontId="22" type="noConversion"/>
  </si>
  <si>
    <t>Δ4,CAAT</t>
    <phoneticPr fontId="22" type="noConversion"/>
  </si>
  <si>
    <t>Δ2,CA</t>
    <phoneticPr fontId="22" type="noConversion"/>
  </si>
  <si>
    <t>+2,GA</t>
    <phoneticPr fontId="22" type="noConversion"/>
  </si>
  <si>
    <t>+6,AGATTT</t>
    <phoneticPr fontId="22" type="noConversion"/>
  </si>
  <si>
    <t>+8,TCAGATTT</t>
    <phoneticPr fontId="22" type="noConversion"/>
  </si>
  <si>
    <t>Δ5++2,CAATC,GA</t>
    <phoneticPr fontId="22" type="noConversion"/>
  </si>
  <si>
    <t>Δ20,CAGAAACAATCAGATTGATA</t>
    <phoneticPr fontId="22" type="noConversion"/>
  </si>
  <si>
    <t>Δ5,ATCAG</t>
    <phoneticPr fontId="22" type="noConversion"/>
  </si>
  <si>
    <t>Δ9++1,CAATCAGAT,G</t>
    <phoneticPr fontId="22" type="noConversion"/>
  </si>
  <si>
    <t>WZ27</t>
    <phoneticPr fontId="22" type="noConversion"/>
  </si>
  <si>
    <t>WZ28</t>
    <phoneticPr fontId="22" type="noConversion"/>
  </si>
  <si>
    <t>Δ4,CAAT</t>
    <phoneticPr fontId="22" type="noConversion"/>
  </si>
  <si>
    <t>Δ2,CA</t>
    <phoneticPr fontId="22" type="noConversion"/>
  </si>
  <si>
    <t>+3,AGA</t>
    <phoneticPr fontId="22" type="noConversion"/>
  </si>
  <si>
    <t>+5,ATCAG</t>
    <phoneticPr fontId="22" type="noConversion"/>
  </si>
  <si>
    <t>+6,AATCAG</t>
    <phoneticPr fontId="22" type="noConversion"/>
  </si>
  <si>
    <t>+8,ACAATCAG</t>
    <phoneticPr fontId="22" type="noConversion"/>
  </si>
  <si>
    <t>WZ10</t>
    <phoneticPr fontId="22" type="noConversion"/>
  </si>
  <si>
    <t>WZ7</t>
    <phoneticPr fontId="22" type="noConversion"/>
  </si>
  <si>
    <t>WZ8</t>
    <phoneticPr fontId="22" type="noConversion"/>
  </si>
  <si>
    <t>WZ9</t>
    <phoneticPr fontId="22" type="noConversion"/>
  </si>
  <si>
    <t>URA3+SpCas9</t>
  </si>
  <si>
    <t>ADE2+SpCas9</t>
  </si>
  <si>
    <t>URA3+AsCpf1</t>
  </si>
  <si>
    <t>ADE2+AsCpf1</t>
  </si>
  <si>
    <r>
      <t>MRE11</t>
    </r>
    <r>
      <rPr>
        <sz val="10"/>
        <rFont val="Courier New"/>
        <family val="3"/>
      </rPr>
      <t>-H125N</t>
    </r>
    <phoneticPr fontId="22" type="noConversion"/>
  </si>
  <si>
    <r>
      <t>MRE11</t>
    </r>
    <r>
      <rPr>
        <sz val="10"/>
        <rFont val="Courier New"/>
        <family val="3"/>
      </rPr>
      <t>-P110L</t>
    </r>
    <phoneticPr fontId="22" type="noConversion"/>
  </si>
  <si>
    <r>
      <t>MRE11</t>
    </r>
    <r>
      <rPr>
        <sz val="10"/>
        <rFont val="Courier New"/>
        <family val="3"/>
      </rPr>
      <t>-P110L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  <font>
      <sz val="10"/>
      <name val="Courier New"/>
      <family val="3"/>
    </font>
    <font>
      <sz val="9"/>
      <name val="等线"/>
      <family val="2"/>
      <charset val="134"/>
      <scheme val="minor"/>
    </font>
    <font>
      <sz val="11"/>
      <name val="Courier New"/>
      <family val="3"/>
    </font>
    <font>
      <i/>
      <sz val="10"/>
      <name val="Courier New"/>
      <family val="3"/>
    </font>
    <font>
      <sz val="10"/>
      <name val="Times New Roman"/>
      <family val="1"/>
    </font>
    <font>
      <i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</cellStyleXfs>
  <cellXfs count="19">
    <xf numFmtId="0" fontId="0" fillId="0" borderId="0" xfId="0"/>
    <xf numFmtId="176" fontId="21" fillId="0" borderId="0" xfId="0" applyNumberFormat="1" applyFont="1" applyFill="1"/>
    <xf numFmtId="0" fontId="21" fillId="0" borderId="0" xfId="0" applyFont="1" applyFill="1"/>
    <xf numFmtId="0" fontId="21" fillId="0" borderId="0" xfId="0" applyFont="1" applyFill="1" applyAlignment="1">
      <alignment horizontal="right"/>
    </xf>
    <xf numFmtId="2" fontId="21" fillId="0" borderId="0" xfId="0" applyNumberFormat="1" applyFont="1" applyFill="1"/>
    <xf numFmtId="0" fontId="21" fillId="0" borderId="0" xfId="0" applyFont="1" applyFill="1" applyAlignment="1">
      <alignment horizontal="left"/>
    </xf>
    <xf numFmtId="0" fontId="21" fillId="0" borderId="0" xfId="42" applyFont="1" applyFill="1"/>
    <xf numFmtId="0" fontId="23" fillId="0" borderId="0" xfId="0" applyFont="1" applyFill="1"/>
    <xf numFmtId="0" fontId="21" fillId="0" borderId="0" xfId="0" applyFont="1" applyFill="1" applyAlignment="1">
      <alignment horizontal="left" vertical="center"/>
    </xf>
    <xf numFmtId="49" fontId="21" fillId="0" borderId="0" xfId="0" applyNumberFormat="1" applyFont="1" applyFill="1"/>
    <xf numFmtId="49" fontId="21" fillId="0" borderId="0" xfId="0" applyNumberFormat="1" applyFont="1" applyFill="1" applyAlignment="1">
      <alignment horizontal="left"/>
    </xf>
    <xf numFmtId="0" fontId="21" fillId="0" borderId="0" xfId="0" applyFont="1" applyFill="1" applyAlignment="1">
      <alignment wrapText="1"/>
    </xf>
    <xf numFmtId="49" fontId="21" fillId="0" borderId="0" xfId="42" applyNumberFormat="1" applyFont="1" applyFill="1"/>
    <xf numFmtId="0" fontId="24" fillId="0" borderId="0" xfId="42" applyFont="1" applyFill="1"/>
    <xf numFmtId="0" fontId="25" fillId="0" borderId="0" xfId="42" applyFont="1" applyFill="1"/>
    <xf numFmtId="49" fontId="23" fillId="0" borderId="0" xfId="0" applyNumberFormat="1" applyFont="1" applyFill="1"/>
    <xf numFmtId="0" fontId="21" fillId="0" borderId="0" xfId="42" applyFont="1" applyFill="1" applyAlignment="1">
      <alignment horizontal="right"/>
    </xf>
    <xf numFmtId="0" fontId="21" fillId="0" borderId="0" xfId="0" applyNumberFormat="1" applyFont="1" applyFill="1" applyAlignment="1">
      <alignment horizontal="right"/>
    </xf>
    <xf numFmtId="0" fontId="21" fillId="0" borderId="0" xfId="0" applyFont="1" applyFill="1" applyAlignment="1">
      <alignment horizont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2"/>
  <sheetViews>
    <sheetView tabSelected="1" zoomScaleNormal="100" workbookViewId="0">
      <selection activeCell="A4" sqref="A4"/>
    </sheetView>
  </sheetViews>
  <sheetFormatPr defaultRowHeight="13" x14ac:dyDescent="0.3"/>
  <cols>
    <col min="1" max="2" width="14.25" style="2" customWidth="1"/>
    <col min="3" max="3" width="29.5" style="2" bestFit="1" customWidth="1"/>
    <col min="4" max="4" width="15.6640625" style="2" customWidth="1"/>
    <col min="5" max="5" width="15.58203125" style="10" customWidth="1"/>
    <col min="6" max="6" width="8.6640625" style="3"/>
    <col min="7" max="7" width="13.08203125" style="2" bestFit="1" customWidth="1"/>
    <col min="8" max="8" width="8.6640625" style="2"/>
    <col min="9" max="10" width="8.6640625" style="9"/>
    <col min="11" max="16384" width="8.6640625" style="2"/>
  </cols>
  <sheetData>
    <row r="1" spans="1:11" x14ac:dyDescent="0.3">
      <c r="A1" s="2" t="s">
        <v>207</v>
      </c>
      <c r="B1" s="2" t="s">
        <v>209</v>
      </c>
      <c r="E1" s="9"/>
    </row>
    <row r="2" spans="1:11" x14ac:dyDescent="0.3">
      <c r="A2" s="2" t="s">
        <v>246</v>
      </c>
      <c r="B2" s="2" t="s">
        <v>210</v>
      </c>
      <c r="C2" s="2" t="s">
        <v>213</v>
      </c>
      <c r="D2" s="2" t="s">
        <v>15</v>
      </c>
      <c r="E2" s="10" t="s">
        <v>13</v>
      </c>
      <c r="F2" s="3" t="s">
        <v>23</v>
      </c>
      <c r="G2" s="4" t="s">
        <v>216</v>
      </c>
      <c r="H2" s="2" t="s">
        <v>24</v>
      </c>
    </row>
    <row r="3" spans="1:11" x14ac:dyDescent="0.3">
      <c r="B3" s="3"/>
      <c r="C3" s="6" t="s">
        <v>408</v>
      </c>
      <c r="D3" s="6" t="s">
        <v>7</v>
      </c>
      <c r="E3" s="10" t="s">
        <v>16</v>
      </c>
      <c r="F3" s="3">
        <v>93365</v>
      </c>
      <c r="G3" s="4">
        <f>F3/$F$7*1000</f>
        <v>998.05445391086835</v>
      </c>
      <c r="H3" s="1"/>
    </row>
    <row r="4" spans="1:11" x14ac:dyDescent="0.3">
      <c r="B4" s="3">
        <v>1</v>
      </c>
      <c r="C4" s="6" t="s">
        <v>408</v>
      </c>
      <c r="D4" s="6" t="s">
        <v>7</v>
      </c>
      <c r="E4" s="10" t="s">
        <v>214</v>
      </c>
      <c r="F4" s="3">
        <v>32</v>
      </c>
      <c r="G4" s="4">
        <f>F4/$F$7*1000</f>
        <v>0.34207403764952377</v>
      </c>
      <c r="H4" s="4">
        <f>SUM(G4:G6)/10</f>
        <v>0.19455460891316664</v>
      </c>
    </row>
    <row r="5" spans="1:11" x14ac:dyDescent="0.3">
      <c r="B5" s="3">
        <v>2</v>
      </c>
      <c r="C5" s="6" t="s">
        <v>408</v>
      </c>
      <c r="D5" s="6" t="s">
        <v>7</v>
      </c>
      <c r="E5" s="9" t="s">
        <v>114</v>
      </c>
      <c r="F5" s="3">
        <v>147</v>
      </c>
      <c r="G5" s="4">
        <f t="shared" ref="G5:G6" si="0">F5/$F$7*1000</f>
        <v>1.5714026104524998</v>
      </c>
      <c r="H5" s="4"/>
    </row>
    <row r="6" spans="1:11" x14ac:dyDescent="0.3">
      <c r="B6" s="3">
        <v>3</v>
      </c>
      <c r="C6" s="6" t="s">
        <v>408</v>
      </c>
      <c r="D6" s="6" t="s">
        <v>7</v>
      </c>
      <c r="E6" s="10" t="s">
        <v>217</v>
      </c>
      <c r="F6" s="3">
        <v>3</v>
      </c>
      <c r="G6" s="4">
        <f t="shared" si="0"/>
        <v>3.2069441029642855E-2</v>
      </c>
      <c r="H6" s="4"/>
    </row>
    <row r="7" spans="1:11" x14ac:dyDescent="0.3">
      <c r="E7" s="10" t="s">
        <v>211</v>
      </c>
      <c r="F7" s="3">
        <f>SUM(F3:F6)</f>
        <v>93547</v>
      </c>
      <c r="H7" s="4"/>
    </row>
    <row r="8" spans="1:11" x14ac:dyDescent="0.3">
      <c r="H8" s="4"/>
    </row>
    <row r="9" spans="1:11" x14ac:dyDescent="0.3">
      <c r="A9" s="2" t="s">
        <v>1</v>
      </c>
      <c r="B9" s="2" t="s">
        <v>210</v>
      </c>
      <c r="C9" s="2" t="s">
        <v>213</v>
      </c>
      <c r="D9" s="2" t="s">
        <v>15</v>
      </c>
      <c r="E9" s="10" t="s">
        <v>13</v>
      </c>
      <c r="F9" s="3" t="s">
        <v>23</v>
      </c>
      <c r="G9" s="2" t="s">
        <v>216</v>
      </c>
      <c r="H9" s="4" t="s">
        <v>24</v>
      </c>
    </row>
    <row r="10" spans="1:11" ht="14.5" x14ac:dyDescent="0.35">
      <c r="B10" s="3"/>
      <c r="C10" s="6" t="s">
        <v>408</v>
      </c>
      <c r="D10" s="6" t="s">
        <v>7</v>
      </c>
      <c r="E10" s="10" t="s">
        <v>16</v>
      </c>
      <c r="F10" s="3">
        <v>86272</v>
      </c>
      <c r="G10" s="4">
        <f>F10/$F$14*1000</f>
        <v>998.91160873491879</v>
      </c>
      <c r="H10" s="4"/>
      <c r="I10" s="15"/>
      <c r="J10" s="15"/>
      <c r="K10" s="7"/>
    </row>
    <row r="11" spans="1:11" ht="14.5" x14ac:dyDescent="0.35">
      <c r="B11" s="3">
        <v>1</v>
      </c>
      <c r="C11" s="6" t="s">
        <v>408</v>
      </c>
      <c r="D11" s="6" t="s">
        <v>7</v>
      </c>
      <c r="E11" s="10" t="s">
        <v>214</v>
      </c>
      <c r="F11" s="3">
        <v>76</v>
      </c>
      <c r="G11" s="4">
        <f>F11/$F$14*1000</f>
        <v>0.8799759164486024</v>
      </c>
      <c r="H11" s="4">
        <f>SUM(G11:G13)/10</f>
        <v>0.1088391265081166</v>
      </c>
      <c r="I11" s="15"/>
      <c r="J11" s="15"/>
      <c r="K11" s="7"/>
    </row>
    <row r="12" spans="1:11" ht="14.5" x14ac:dyDescent="0.35">
      <c r="B12" s="3">
        <v>2</v>
      </c>
      <c r="C12" s="6" t="s">
        <v>408</v>
      </c>
      <c r="D12" s="6" t="s">
        <v>7</v>
      </c>
      <c r="E12" s="9" t="s">
        <v>114</v>
      </c>
      <c r="F12" s="3">
        <v>14</v>
      </c>
      <c r="G12" s="4">
        <f>F12/$F$14*1000</f>
        <v>0.16210082671421625</v>
      </c>
      <c r="H12" s="4"/>
      <c r="J12" s="15"/>
      <c r="K12" s="7"/>
    </row>
    <row r="13" spans="1:11" ht="14.5" x14ac:dyDescent="0.35">
      <c r="B13" s="3">
        <v>3</v>
      </c>
      <c r="C13" s="6" t="s">
        <v>408</v>
      </c>
      <c r="D13" s="6" t="s">
        <v>7</v>
      </c>
      <c r="E13" s="10" t="s">
        <v>215</v>
      </c>
      <c r="F13" s="3">
        <v>4</v>
      </c>
      <c r="G13" s="4">
        <f>F13/$F$14*1000</f>
        <v>4.63145219183475E-2</v>
      </c>
      <c r="H13" s="4"/>
      <c r="I13" s="15"/>
      <c r="J13" s="15"/>
      <c r="K13" s="7"/>
    </row>
    <row r="14" spans="1:11" ht="14.5" x14ac:dyDescent="0.35">
      <c r="E14" s="10" t="s">
        <v>212</v>
      </c>
      <c r="F14" s="3">
        <f>SUM(F10:F13)</f>
        <v>86366</v>
      </c>
      <c r="I14" s="15"/>
      <c r="J14" s="15"/>
      <c r="K14" s="7"/>
    </row>
    <row r="15" spans="1:11" ht="14.5" x14ac:dyDescent="0.35">
      <c r="I15" s="15"/>
      <c r="J15" s="15"/>
      <c r="K15" s="7"/>
    </row>
    <row r="16" spans="1:11" ht="14.5" x14ac:dyDescent="0.35">
      <c r="A16" s="2" t="s">
        <v>2</v>
      </c>
      <c r="C16" s="2" t="s">
        <v>213</v>
      </c>
      <c r="D16" s="9" t="s">
        <v>15</v>
      </c>
      <c r="E16" s="2" t="s">
        <v>13</v>
      </c>
      <c r="F16" s="3" t="s">
        <v>23</v>
      </c>
      <c r="G16" s="2" t="s">
        <v>216</v>
      </c>
      <c r="H16" s="2" t="s">
        <v>24</v>
      </c>
      <c r="I16" s="15"/>
      <c r="J16" s="15"/>
      <c r="K16" s="7"/>
    </row>
    <row r="17" spans="1:15" ht="14.5" x14ac:dyDescent="0.35">
      <c r="B17" s="3"/>
      <c r="C17" s="6" t="s">
        <v>408</v>
      </c>
      <c r="D17" s="13" t="s">
        <v>412</v>
      </c>
      <c r="E17" s="10" t="s">
        <v>16</v>
      </c>
      <c r="F17" s="3">
        <v>83490</v>
      </c>
      <c r="G17" s="4">
        <f>F17/$F$14*1000</f>
        <v>966.69985874070824</v>
      </c>
      <c r="H17" s="1"/>
      <c r="I17" s="15"/>
      <c r="J17" s="15"/>
      <c r="K17" s="7"/>
    </row>
    <row r="18" spans="1:15" ht="14.5" x14ac:dyDescent="0.35">
      <c r="B18" s="3">
        <v>1</v>
      </c>
      <c r="C18" s="6" t="s">
        <v>408</v>
      </c>
      <c r="D18" s="13" t="s">
        <v>412</v>
      </c>
      <c r="E18" s="10" t="s">
        <v>218</v>
      </c>
      <c r="F18" s="3">
        <v>3</v>
      </c>
      <c r="G18" s="4">
        <f t="shared" ref="G18:G27" si="1">F18/$F$28*1000</f>
        <v>3.5717687398799887E-2</v>
      </c>
      <c r="H18" s="4">
        <f>SUM(G18:G27)/10</f>
        <v>0.59767596913991794</v>
      </c>
      <c r="I18" s="15"/>
      <c r="J18" s="15"/>
      <c r="K18" s="7"/>
    </row>
    <row r="19" spans="1:15" ht="14.5" x14ac:dyDescent="0.35">
      <c r="B19" s="3">
        <v>2</v>
      </c>
      <c r="C19" s="6" t="s">
        <v>408</v>
      </c>
      <c r="D19" s="13" t="s">
        <v>412</v>
      </c>
      <c r="E19" s="9" t="s">
        <v>219</v>
      </c>
      <c r="F19" s="3">
        <v>2</v>
      </c>
      <c r="G19" s="4">
        <f t="shared" si="1"/>
        <v>2.3811791599199921E-2</v>
      </c>
      <c r="H19" s="4"/>
      <c r="I19" s="15"/>
      <c r="L19" s="6"/>
      <c r="M19" s="6"/>
      <c r="N19" s="5"/>
    </row>
    <row r="20" spans="1:15" ht="14.5" x14ac:dyDescent="0.35">
      <c r="B20" s="3">
        <v>3</v>
      </c>
      <c r="C20" s="6" t="s">
        <v>408</v>
      </c>
      <c r="D20" s="13" t="s">
        <v>412</v>
      </c>
      <c r="E20" s="9" t="s">
        <v>220</v>
      </c>
      <c r="F20" s="3">
        <v>3</v>
      </c>
      <c r="G20" s="4">
        <f t="shared" si="1"/>
        <v>3.5717687398799887E-2</v>
      </c>
      <c r="H20" s="4"/>
      <c r="I20" s="15"/>
      <c r="L20" s="6"/>
      <c r="M20" s="6"/>
      <c r="N20" s="5"/>
    </row>
    <row r="21" spans="1:15" ht="13.5" x14ac:dyDescent="0.35">
      <c r="B21" s="2">
        <v>4</v>
      </c>
      <c r="C21" s="6" t="s">
        <v>408</v>
      </c>
      <c r="D21" s="13" t="s">
        <v>412</v>
      </c>
      <c r="E21" s="9" t="s">
        <v>221</v>
      </c>
      <c r="F21" s="3">
        <v>3</v>
      </c>
      <c r="G21" s="4">
        <f t="shared" si="1"/>
        <v>3.5717687398799887E-2</v>
      </c>
      <c r="H21" s="4"/>
      <c r="L21" s="6"/>
      <c r="M21" s="6"/>
    </row>
    <row r="22" spans="1:15" ht="13.5" x14ac:dyDescent="0.35">
      <c r="B22" s="2">
        <v>5</v>
      </c>
      <c r="C22" s="6" t="s">
        <v>408</v>
      </c>
      <c r="D22" s="13" t="s">
        <v>412</v>
      </c>
      <c r="E22" s="9" t="s">
        <v>222</v>
      </c>
      <c r="F22" s="3">
        <v>45</v>
      </c>
      <c r="G22" s="4">
        <f t="shared" si="1"/>
        <v>0.53576531098199831</v>
      </c>
    </row>
    <row r="23" spans="1:15" ht="13.5" x14ac:dyDescent="0.35">
      <c r="B23" s="2">
        <v>6</v>
      </c>
      <c r="C23" s="6" t="s">
        <v>408</v>
      </c>
      <c r="D23" s="13" t="s">
        <v>412</v>
      </c>
      <c r="E23" s="9" t="s">
        <v>223</v>
      </c>
      <c r="F23" s="3">
        <v>19</v>
      </c>
      <c r="G23" s="4">
        <f t="shared" si="1"/>
        <v>0.22621202019239928</v>
      </c>
    </row>
    <row r="24" spans="1:15" ht="13.5" x14ac:dyDescent="0.35">
      <c r="B24" s="2">
        <v>7</v>
      </c>
      <c r="C24" s="6" t="s">
        <v>408</v>
      </c>
      <c r="D24" s="13" t="s">
        <v>412</v>
      </c>
      <c r="E24" s="9" t="s">
        <v>114</v>
      </c>
      <c r="F24" s="3">
        <v>78</v>
      </c>
      <c r="G24" s="4">
        <f t="shared" si="1"/>
        <v>0.9286598723687971</v>
      </c>
      <c r="H24" s="4"/>
      <c r="L24" s="6"/>
      <c r="M24" s="6"/>
      <c r="N24" s="5"/>
    </row>
    <row r="25" spans="1:15" ht="13.5" x14ac:dyDescent="0.35">
      <c r="B25" s="2">
        <v>8</v>
      </c>
      <c r="C25" s="6" t="s">
        <v>408</v>
      </c>
      <c r="D25" s="13" t="s">
        <v>412</v>
      </c>
      <c r="E25" s="9" t="s">
        <v>214</v>
      </c>
      <c r="F25" s="3">
        <v>221</v>
      </c>
      <c r="G25" s="4">
        <f t="shared" si="1"/>
        <v>2.6312029717115912</v>
      </c>
      <c r="H25" s="4"/>
      <c r="L25" s="6"/>
      <c r="M25" s="6"/>
      <c r="N25" s="9"/>
      <c r="O25" s="6"/>
    </row>
    <row r="26" spans="1:15" ht="13.5" x14ac:dyDescent="0.35">
      <c r="B26" s="2">
        <v>9</v>
      </c>
      <c r="C26" s="6" t="s">
        <v>408</v>
      </c>
      <c r="D26" s="13" t="s">
        <v>412</v>
      </c>
      <c r="E26" s="9" t="s">
        <v>224</v>
      </c>
      <c r="F26" s="3">
        <v>124</v>
      </c>
      <c r="G26" s="4">
        <f t="shared" si="1"/>
        <v>1.4763310791503952</v>
      </c>
    </row>
    <row r="27" spans="1:15" ht="13.5" x14ac:dyDescent="0.35">
      <c r="B27" s="2">
        <v>10</v>
      </c>
      <c r="C27" s="6" t="s">
        <v>408</v>
      </c>
      <c r="D27" s="13" t="s">
        <v>412</v>
      </c>
      <c r="E27" s="10" t="s">
        <v>225</v>
      </c>
      <c r="F27" s="3">
        <v>4</v>
      </c>
      <c r="G27" s="4">
        <f t="shared" si="1"/>
        <v>4.7623583198399842E-2</v>
      </c>
    </row>
    <row r="28" spans="1:15" x14ac:dyDescent="0.3">
      <c r="E28" s="10" t="s">
        <v>212</v>
      </c>
      <c r="F28" s="16">
        <f>SUM(F17:F27)</f>
        <v>83992</v>
      </c>
    </row>
    <row r="30" spans="1:15" x14ac:dyDescent="0.3">
      <c r="A30" s="2" t="s">
        <v>3</v>
      </c>
      <c r="C30" s="2" t="s">
        <v>213</v>
      </c>
      <c r="D30" s="2" t="s">
        <v>15</v>
      </c>
      <c r="E30" s="10" t="s">
        <v>13</v>
      </c>
      <c r="F30" s="3" t="s">
        <v>23</v>
      </c>
      <c r="G30" s="2" t="s">
        <v>111</v>
      </c>
      <c r="H30" s="2" t="s">
        <v>24</v>
      </c>
    </row>
    <row r="31" spans="1:15" ht="13.5" x14ac:dyDescent="0.35">
      <c r="B31" s="3"/>
      <c r="C31" s="6" t="s">
        <v>408</v>
      </c>
      <c r="D31" s="13" t="s">
        <v>412</v>
      </c>
      <c r="E31" s="10" t="s">
        <v>16</v>
      </c>
      <c r="F31" s="3">
        <v>73574</v>
      </c>
      <c r="G31" s="4">
        <f>F31/$F$41*1000</f>
        <v>995.44046217748371</v>
      </c>
      <c r="H31" s="1"/>
    </row>
    <row r="32" spans="1:15" ht="13.5" x14ac:dyDescent="0.35">
      <c r="B32" s="3">
        <v>1</v>
      </c>
      <c r="C32" s="6" t="s">
        <v>408</v>
      </c>
      <c r="D32" s="13" t="s">
        <v>412</v>
      </c>
      <c r="E32" s="9" t="s">
        <v>226</v>
      </c>
      <c r="F32" s="3">
        <v>4</v>
      </c>
      <c r="G32" s="4">
        <f>F32/$F$41*1000</f>
        <v>5.4119143293961662E-2</v>
      </c>
      <c r="H32" s="4">
        <f>SUM(G32:G40)/10</f>
        <v>0.45595378225162697</v>
      </c>
    </row>
    <row r="33" spans="1:8" ht="13.5" x14ac:dyDescent="0.35">
      <c r="B33" s="3">
        <v>2</v>
      </c>
      <c r="C33" s="6" t="s">
        <v>408</v>
      </c>
      <c r="D33" s="13" t="s">
        <v>412</v>
      </c>
      <c r="E33" s="2" t="s">
        <v>227</v>
      </c>
      <c r="F33" s="3">
        <v>2</v>
      </c>
      <c r="G33" s="4">
        <f t="shared" ref="G33:G40" si="2">F33/$F$41*1000</f>
        <v>2.7059571646980831E-2</v>
      </c>
      <c r="H33" s="4"/>
    </row>
    <row r="34" spans="1:8" ht="13.5" x14ac:dyDescent="0.35">
      <c r="B34" s="3">
        <v>3</v>
      </c>
      <c r="C34" s="6" t="s">
        <v>408</v>
      </c>
      <c r="D34" s="13" t="s">
        <v>412</v>
      </c>
      <c r="E34" s="10" t="s">
        <v>220</v>
      </c>
      <c r="F34" s="3">
        <v>3</v>
      </c>
      <c r="G34" s="4">
        <f t="shared" si="2"/>
        <v>4.0589357470471238E-2</v>
      </c>
      <c r="H34" s="4"/>
    </row>
    <row r="35" spans="1:8" ht="13.5" x14ac:dyDescent="0.35">
      <c r="B35" s="2">
        <v>4</v>
      </c>
      <c r="C35" s="6" t="s">
        <v>408</v>
      </c>
      <c r="D35" s="13" t="s">
        <v>412</v>
      </c>
      <c r="E35" s="10" t="s">
        <v>222</v>
      </c>
      <c r="F35" s="3">
        <v>50</v>
      </c>
      <c r="G35" s="4">
        <f t="shared" si="2"/>
        <v>0.67648929117452072</v>
      </c>
      <c r="H35" s="4"/>
    </row>
    <row r="36" spans="1:8" ht="13.5" x14ac:dyDescent="0.35">
      <c r="B36" s="2">
        <v>5</v>
      </c>
      <c r="C36" s="6" t="s">
        <v>408</v>
      </c>
      <c r="D36" s="13" t="s">
        <v>412</v>
      </c>
      <c r="E36" s="10" t="s">
        <v>228</v>
      </c>
      <c r="F36" s="3">
        <v>8</v>
      </c>
      <c r="G36" s="4">
        <f t="shared" si="2"/>
        <v>0.10823828658792332</v>
      </c>
      <c r="H36" s="4"/>
    </row>
    <row r="37" spans="1:8" ht="13.5" x14ac:dyDescent="0.35">
      <c r="B37" s="2">
        <v>6</v>
      </c>
      <c r="C37" s="6" t="s">
        <v>408</v>
      </c>
      <c r="D37" s="13" t="s">
        <v>412</v>
      </c>
      <c r="E37" s="10" t="s">
        <v>223</v>
      </c>
      <c r="F37" s="3">
        <v>29</v>
      </c>
      <c r="G37" s="4">
        <f t="shared" si="2"/>
        <v>0.39236378888122203</v>
      </c>
      <c r="H37" s="4"/>
    </row>
    <row r="38" spans="1:8" ht="13.5" x14ac:dyDescent="0.35">
      <c r="B38" s="2">
        <v>7</v>
      </c>
      <c r="C38" s="6" t="s">
        <v>408</v>
      </c>
      <c r="D38" s="13" t="s">
        <v>412</v>
      </c>
      <c r="E38" s="10" t="s">
        <v>114</v>
      </c>
      <c r="F38" s="3">
        <v>64</v>
      </c>
      <c r="G38" s="4">
        <f t="shared" si="2"/>
        <v>0.86590629270338659</v>
      </c>
      <c r="H38" s="4"/>
    </row>
    <row r="39" spans="1:8" ht="13.5" x14ac:dyDescent="0.35">
      <c r="B39" s="2">
        <v>8</v>
      </c>
      <c r="C39" s="6" t="s">
        <v>408</v>
      </c>
      <c r="D39" s="13" t="s">
        <v>412</v>
      </c>
      <c r="E39" s="10" t="s">
        <v>214</v>
      </c>
      <c r="F39" s="3">
        <v>172</v>
      </c>
      <c r="G39" s="4">
        <f t="shared" si="2"/>
        <v>2.3271231616403512</v>
      </c>
      <c r="H39" s="4"/>
    </row>
    <row r="40" spans="1:8" ht="13.5" x14ac:dyDescent="0.35">
      <c r="B40" s="2">
        <v>9</v>
      </c>
      <c r="C40" s="6" t="s">
        <v>408</v>
      </c>
      <c r="D40" s="13" t="s">
        <v>412</v>
      </c>
      <c r="E40" s="10" t="s">
        <v>229</v>
      </c>
      <c r="F40" s="3">
        <v>5</v>
      </c>
      <c r="G40" s="4">
        <f t="shared" si="2"/>
        <v>6.7648929117452072E-2</v>
      </c>
      <c r="H40" s="4"/>
    </row>
    <row r="41" spans="1:8" ht="13.5" x14ac:dyDescent="0.35">
      <c r="D41" s="13" t="s">
        <v>412</v>
      </c>
      <c r="E41" s="10" t="s">
        <v>212</v>
      </c>
      <c r="F41" s="3">
        <f>SUM(F31:F40)</f>
        <v>73911</v>
      </c>
      <c r="H41" s="4"/>
    </row>
    <row r="42" spans="1:8" x14ac:dyDescent="0.3">
      <c r="H42" s="4"/>
    </row>
    <row r="43" spans="1:8" x14ac:dyDescent="0.3">
      <c r="A43" s="2" t="s">
        <v>4</v>
      </c>
      <c r="C43" s="2" t="s">
        <v>213</v>
      </c>
      <c r="D43" s="2" t="s">
        <v>15</v>
      </c>
      <c r="E43" s="10" t="s">
        <v>13</v>
      </c>
      <c r="F43" s="3" t="s">
        <v>23</v>
      </c>
      <c r="G43" s="2" t="s">
        <v>111</v>
      </c>
      <c r="H43" s="4" t="s">
        <v>24</v>
      </c>
    </row>
    <row r="44" spans="1:8" x14ac:dyDescent="0.3">
      <c r="B44" s="3"/>
      <c r="C44" s="6" t="s">
        <v>408</v>
      </c>
      <c r="D44" s="14" t="s">
        <v>244</v>
      </c>
      <c r="E44" s="10" t="s">
        <v>16</v>
      </c>
      <c r="F44" s="3">
        <v>75644</v>
      </c>
      <c r="G44" s="4">
        <f>F44/$F$63*1000</f>
        <v>956.87703186469844</v>
      </c>
      <c r="H44" s="4"/>
    </row>
    <row r="45" spans="1:8" x14ac:dyDescent="0.3">
      <c r="B45" s="3">
        <v>1</v>
      </c>
      <c r="C45" s="6" t="s">
        <v>408</v>
      </c>
      <c r="D45" s="14" t="s">
        <v>244</v>
      </c>
      <c r="E45" s="10" t="s">
        <v>230</v>
      </c>
      <c r="F45" s="3">
        <v>260</v>
      </c>
      <c r="G45" s="4">
        <f t="shared" ref="G45:G62" si="3">F45/$F$63*1000</f>
        <v>3.2889327413254401</v>
      </c>
      <c r="H45" s="4">
        <f>SUM(G45:G62)/10</f>
        <v>4.312296813530164</v>
      </c>
    </row>
    <row r="46" spans="1:8" ht="14" x14ac:dyDescent="0.3">
      <c r="B46" s="3">
        <v>2</v>
      </c>
      <c r="C46" s="6" t="s">
        <v>408</v>
      </c>
      <c r="D46" s="14" t="s">
        <v>245</v>
      </c>
      <c r="E46" s="9" t="s">
        <v>227</v>
      </c>
      <c r="F46" s="3">
        <v>94</v>
      </c>
      <c r="G46" s="4">
        <f t="shared" si="3"/>
        <v>1.1890756834022744</v>
      </c>
      <c r="H46" s="4"/>
    </row>
    <row r="47" spans="1:8" ht="14" x14ac:dyDescent="0.3">
      <c r="B47" s="3">
        <v>3</v>
      </c>
      <c r="C47" s="6" t="s">
        <v>408</v>
      </c>
      <c r="D47" s="14" t="s">
        <v>245</v>
      </c>
      <c r="E47" s="9" t="s">
        <v>231</v>
      </c>
      <c r="F47" s="3">
        <v>77</v>
      </c>
      <c r="G47" s="4">
        <f t="shared" si="3"/>
        <v>0.97403008108484179</v>
      </c>
      <c r="H47" s="4"/>
    </row>
    <row r="48" spans="1:8" ht="14" x14ac:dyDescent="0.3">
      <c r="B48" s="2">
        <v>4</v>
      </c>
      <c r="C48" s="6" t="s">
        <v>408</v>
      </c>
      <c r="D48" s="14" t="s">
        <v>245</v>
      </c>
      <c r="E48" s="9" t="s">
        <v>222</v>
      </c>
      <c r="F48" s="3">
        <v>83</v>
      </c>
      <c r="G48" s="4">
        <f t="shared" si="3"/>
        <v>1.0499285289615827</v>
      </c>
      <c r="H48" s="4"/>
    </row>
    <row r="49" spans="2:8" ht="14" x14ac:dyDescent="0.3">
      <c r="B49" s="2">
        <v>5</v>
      </c>
      <c r="C49" s="6" t="s">
        <v>408</v>
      </c>
      <c r="D49" s="14" t="s">
        <v>245</v>
      </c>
      <c r="E49" s="9" t="s">
        <v>232</v>
      </c>
      <c r="F49" s="3">
        <v>11</v>
      </c>
      <c r="G49" s="4">
        <f t="shared" si="3"/>
        <v>0.13914715444069167</v>
      </c>
      <c r="H49" s="4"/>
    </row>
    <row r="50" spans="2:8" ht="14" x14ac:dyDescent="0.3">
      <c r="B50" s="2">
        <v>6</v>
      </c>
      <c r="C50" s="6" t="s">
        <v>408</v>
      </c>
      <c r="D50" s="14" t="s">
        <v>245</v>
      </c>
      <c r="E50" s="9" t="s">
        <v>223</v>
      </c>
      <c r="F50" s="3">
        <v>54</v>
      </c>
      <c r="G50" s="4">
        <f t="shared" si="3"/>
        <v>0.68308603089066822</v>
      </c>
      <c r="H50" s="4"/>
    </row>
    <row r="51" spans="2:8" ht="14" x14ac:dyDescent="0.3">
      <c r="B51" s="2">
        <v>7</v>
      </c>
      <c r="C51" s="6" t="s">
        <v>408</v>
      </c>
      <c r="D51" s="14" t="s">
        <v>245</v>
      </c>
      <c r="E51" s="10" t="s">
        <v>114</v>
      </c>
      <c r="F51" s="3">
        <v>10</v>
      </c>
      <c r="G51" s="4">
        <f t="shared" si="3"/>
        <v>0.12649741312790153</v>
      </c>
      <c r="H51" s="4"/>
    </row>
    <row r="52" spans="2:8" ht="14" x14ac:dyDescent="0.3">
      <c r="B52" s="2">
        <v>8</v>
      </c>
      <c r="C52" s="6" t="s">
        <v>408</v>
      </c>
      <c r="D52" s="14" t="s">
        <v>245</v>
      </c>
      <c r="E52" s="10" t="s">
        <v>214</v>
      </c>
      <c r="F52" s="3">
        <v>53</v>
      </c>
      <c r="G52" s="4">
        <f t="shared" si="3"/>
        <v>0.67043628957787815</v>
      </c>
      <c r="H52" s="4"/>
    </row>
    <row r="53" spans="2:8" ht="14" x14ac:dyDescent="0.3">
      <c r="B53" s="2">
        <v>9</v>
      </c>
      <c r="C53" s="6" t="s">
        <v>408</v>
      </c>
      <c r="D53" s="14" t="s">
        <v>245</v>
      </c>
      <c r="E53" s="10" t="s">
        <v>233</v>
      </c>
      <c r="F53" s="3">
        <v>2237</v>
      </c>
      <c r="G53" s="4">
        <f t="shared" si="3"/>
        <v>28.297471316711576</v>
      </c>
      <c r="H53" s="4"/>
    </row>
    <row r="54" spans="2:8" ht="14" x14ac:dyDescent="0.3">
      <c r="B54" s="3">
        <v>10</v>
      </c>
      <c r="C54" s="6" t="s">
        <v>408</v>
      </c>
      <c r="D54" s="14" t="s">
        <v>245</v>
      </c>
      <c r="E54" s="10" t="s">
        <v>234</v>
      </c>
      <c r="F54" s="3">
        <v>6</v>
      </c>
      <c r="G54" s="4">
        <f t="shared" si="3"/>
        <v>7.5898447876740924E-2</v>
      </c>
      <c r="H54" s="4"/>
    </row>
    <row r="55" spans="2:8" ht="14" x14ac:dyDescent="0.3">
      <c r="B55" s="3">
        <v>11</v>
      </c>
      <c r="C55" s="6" t="s">
        <v>408</v>
      </c>
      <c r="D55" s="14" t="s">
        <v>245</v>
      </c>
      <c r="E55" s="10" t="s">
        <v>235</v>
      </c>
      <c r="F55" s="3">
        <v>5</v>
      </c>
      <c r="G55" s="4">
        <f t="shared" si="3"/>
        <v>6.3248706563950763E-2</v>
      </c>
      <c r="H55" s="4"/>
    </row>
    <row r="56" spans="2:8" ht="14" x14ac:dyDescent="0.3">
      <c r="B56" s="3">
        <v>12</v>
      </c>
      <c r="C56" s="6" t="s">
        <v>408</v>
      </c>
      <c r="D56" s="14" t="s">
        <v>245</v>
      </c>
      <c r="E56" s="10" t="s">
        <v>237</v>
      </c>
      <c r="F56" s="3">
        <v>4</v>
      </c>
      <c r="G56" s="4">
        <f t="shared" si="3"/>
        <v>5.0598965251160616E-2</v>
      </c>
      <c r="H56" s="4"/>
    </row>
    <row r="57" spans="2:8" ht="14" x14ac:dyDescent="0.3">
      <c r="B57" s="2">
        <v>13</v>
      </c>
      <c r="C57" s="6" t="s">
        <v>408</v>
      </c>
      <c r="D57" s="14" t="s">
        <v>245</v>
      </c>
      <c r="E57" s="10" t="s">
        <v>238</v>
      </c>
      <c r="F57" s="3">
        <v>4</v>
      </c>
      <c r="G57" s="4">
        <f t="shared" si="3"/>
        <v>5.0598965251160616E-2</v>
      </c>
      <c r="H57" s="4"/>
    </row>
    <row r="58" spans="2:8" ht="14" x14ac:dyDescent="0.3">
      <c r="B58" s="2">
        <v>14</v>
      </c>
      <c r="C58" s="6" t="s">
        <v>408</v>
      </c>
      <c r="D58" s="14" t="s">
        <v>245</v>
      </c>
      <c r="E58" s="10" t="s">
        <v>239</v>
      </c>
      <c r="F58" s="3">
        <v>444</v>
      </c>
      <c r="G58" s="4">
        <f t="shared" si="3"/>
        <v>5.6164851428788278</v>
      </c>
      <c r="H58" s="4"/>
    </row>
    <row r="59" spans="2:8" ht="14" x14ac:dyDescent="0.3">
      <c r="B59" s="2">
        <v>15</v>
      </c>
      <c r="C59" s="6" t="s">
        <v>408</v>
      </c>
      <c r="D59" s="14" t="s">
        <v>245</v>
      </c>
      <c r="E59" s="10" t="s">
        <v>240</v>
      </c>
      <c r="F59" s="3">
        <v>37</v>
      </c>
      <c r="G59" s="4">
        <f t="shared" si="3"/>
        <v>0.46804042857323569</v>
      </c>
      <c r="H59" s="4"/>
    </row>
    <row r="60" spans="2:8" ht="14" x14ac:dyDescent="0.3">
      <c r="B60" s="2">
        <v>16</v>
      </c>
      <c r="C60" s="6" t="s">
        <v>408</v>
      </c>
      <c r="D60" s="14" t="s">
        <v>245</v>
      </c>
      <c r="E60" s="10" t="s">
        <v>241</v>
      </c>
      <c r="F60" s="3">
        <v>19</v>
      </c>
      <c r="G60" s="4">
        <f t="shared" si="3"/>
        <v>0.24034508494301293</v>
      </c>
      <c r="H60" s="4"/>
    </row>
    <row r="61" spans="2:8" ht="14" x14ac:dyDescent="0.3">
      <c r="B61" s="2">
        <v>17</v>
      </c>
      <c r="C61" s="6" t="s">
        <v>408</v>
      </c>
      <c r="D61" s="14" t="s">
        <v>245</v>
      </c>
      <c r="E61" s="10" t="s">
        <v>242</v>
      </c>
      <c r="F61" s="3">
        <v>3</v>
      </c>
      <c r="G61" s="4">
        <f t="shared" si="3"/>
        <v>3.7949223938370462E-2</v>
      </c>
      <c r="H61" s="4"/>
    </row>
    <row r="62" spans="2:8" ht="14" x14ac:dyDescent="0.3">
      <c r="B62" s="2">
        <v>18</v>
      </c>
      <c r="C62" s="6" t="s">
        <v>408</v>
      </c>
      <c r="D62" s="14" t="s">
        <v>245</v>
      </c>
      <c r="E62" s="10" t="s">
        <v>243</v>
      </c>
      <c r="F62" s="3">
        <v>8</v>
      </c>
      <c r="G62" s="4">
        <f t="shared" si="3"/>
        <v>0.10119793050232123</v>
      </c>
    </row>
    <row r="63" spans="2:8" x14ac:dyDescent="0.3">
      <c r="C63" s="6"/>
      <c r="D63" s="6"/>
      <c r="F63" s="3">
        <f>SUM(F44:F62)</f>
        <v>79053</v>
      </c>
      <c r="G63" s="4"/>
      <c r="H63" s="1"/>
    </row>
    <row r="64" spans="2:8" x14ac:dyDescent="0.3">
      <c r="C64" s="6"/>
      <c r="D64" s="6"/>
      <c r="G64" s="4"/>
      <c r="H64" s="4"/>
    </row>
    <row r="65" spans="1:8" x14ac:dyDescent="0.3">
      <c r="A65" s="2" t="s">
        <v>247</v>
      </c>
      <c r="C65" s="2" t="s">
        <v>213</v>
      </c>
      <c r="D65" s="2" t="s">
        <v>15</v>
      </c>
      <c r="E65" s="10" t="s">
        <v>13</v>
      </c>
      <c r="F65" s="3" t="s">
        <v>23</v>
      </c>
      <c r="G65" s="2" t="s">
        <v>111</v>
      </c>
      <c r="H65" s="4" t="s">
        <v>24</v>
      </c>
    </row>
    <row r="66" spans="1:8" x14ac:dyDescent="0.3">
      <c r="B66" s="3"/>
      <c r="C66" s="6" t="s">
        <v>408</v>
      </c>
      <c r="D66" s="14" t="s">
        <v>244</v>
      </c>
      <c r="E66" s="10" t="s">
        <v>16</v>
      </c>
      <c r="F66" s="3">
        <v>91018</v>
      </c>
      <c r="G66" s="4">
        <f>F66/$F$91*1000</f>
        <v>958.77048834955542</v>
      </c>
      <c r="H66" s="4"/>
    </row>
    <row r="67" spans="1:8" x14ac:dyDescent="0.3">
      <c r="B67" s="3">
        <v>1</v>
      </c>
      <c r="C67" s="6" t="s">
        <v>408</v>
      </c>
      <c r="D67" s="14" t="s">
        <v>244</v>
      </c>
      <c r="E67" s="10" t="s">
        <v>218</v>
      </c>
      <c r="F67" s="3">
        <v>10</v>
      </c>
      <c r="G67" s="4">
        <f t="shared" ref="G67:G90" si="4">F67/$F$91*1000</f>
        <v>0.10533855812581637</v>
      </c>
      <c r="H67" s="4">
        <f>SUM(G67:G90)/10</f>
        <v>4.122951165044455</v>
      </c>
    </row>
    <row r="68" spans="1:8" x14ac:dyDescent="0.3">
      <c r="B68" s="3">
        <v>2</v>
      </c>
      <c r="C68" s="6" t="s">
        <v>408</v>
      </c>
      <c r="D68" s="14" t="s">
        <v>244</v>
      </c>
      <c r="E68" s="9" t="s">
        <v>248</v>
      </c>
      <c r="F68" s="3">
        <v>10</v>
      </c>
      <c r="G68" s="4">
        <f t="shared" si="4"/>
        <v>0.10533855812581637</v>
      </c>
      <c r="H68" s="4"/>
    </row>
    <row r="69" spans="1:8" ht="14" x14ac:dyDescent="0.3">
      <c r="B69" s="3">
        <v>3</v>
      </c>
      <c r="C69" s="6" t="s">
        <v>408</v>
      </c>
      <c r="D69" s="14" t="s">
        <v>245</v>
      </c>
      <c r="E69" s="9" t="s">
        <v>249</v>
      </c>
      <c r="F69" s="3">
        <v>8</v>
      </c>
      <c r="G69" s="4">
        <f t="shared" si="4"/>
        <v>8.4270846500653099E-2</v>
      </c>
      <c r="H69" s="4"/>
    </row>
    <row r="70" spans="1:8" ht="14" x14ac:dyDescent="0.3">
      <c r="B70" s="2">
        <v>4</v>
      </c>
      <c r="C70" s="6" t="s">
        <v>408</v>
      </c>
      <c r="D70" s="14" t="s">
        <v>245</v>
      </c>
      <c r="E70" s="9" t="s">
        <v>250</v>
      </c>
      <c r="F70" s="3">
        <v>7</v>
      </c>
      <c r="G70" s="4">
        <f t="shared" si="4"/>
        <v>7.3736990688071463E-2</v>
      </c>
      <c r="H70" s="4"/>
    </row>
    <row r="71" spans="1:8" ht="14" x14ac:dyDescent="0.3">
      <c r="B71" s="2">
        <v>5</v>
      </c>
      <c r="C71" s="6" t="s">
        <v>408</v>
      </c>
      <c r="D71" s="14" t="s">
        <v>245</v>
      </c>
      <c r="E71" s="9" t="s">
        <v>227</v>
      </c>
      <c r="F71" s="3">
        <v>24</v>
      </c>
      <c r="G71" s="4">
        <f t="shared" si="4"/>
        <v>0.25281253950195931</v>
      </c>
      <c r="H71" s="4"/>
    </row>
    <row r="72" spans="1:8" ht="14" x14ac:dyDescent="0.3">
      <c r="B72" s="2">
        <v>6</v>
      </c>
      <c r="C72" s="6" t="s">
        <v>408</v>
      </c>
      <c r="D72" s="14" t="s">
        <v>245</v>
      </c>
      <c r="E72" s="9" t="s">
        <v>251</v>
      </c>
      <c r="F72" s="3">
        <v>7</v>
      </c>
      <c r="G72" s="4">
        <f t="shared" si="4"/>
        <v>7.3736990688071463E-2</v>
      </c>
      <c r="H72" s="4"/>
    </row>
    <row r="73" spans="1:8" ht="14" x14ac:dyDescent="0.3">
      <c r="B73" s="2">
        <v>7</v>
      </c>
      <c r="C73" s="6" t="s">
        <v>408</v>
      </c>
      <c r="D73" s="14" t="s">
        <v>245</v>
      </c>
      <c r="E73" s="10" t="s">
        <v>222</v>
      </c>
      <c r="F73" s="3">
        <v>345</v>
      </c>
      <c r="G73" s="4">
        <f t="shared" si="4"/>
        <v>3.6341802553406648</v>
      </c>
      <c r="H73" s="4"/>
    </row>
    <row r="74" spans="1:8" ht="14" x14ac:dyDescent="0.3">
      <c r="B74" s="2">
        <v>8</v>
      </c>
      <c r="C74" s="6" t="s">
        <v>408</v>
      </c>
      <c r="D74" s="14" t="s">
        <v>245</v>
      </c>
      <c r="E74" s="10" t="s">
        <v>252</v>
      </c>
      <c r="F74" s="3">
        <v>7</v>
      </c>
      <c r="G74" s="4">
        <f t="shared" si="4"/>
        <v>7.3736990688071463E-2</v>
      </c>
      <c r="H74" s="4"/>
    </row>
    <row r="75" spans="1:8" ht="14" x14ac:dyDescent="0.3">
      <c r="B75" s="2">
        <v>9</v>
      </c>
      <c r="C75" s="6" t="s">
        <v>408</v>
      </c>
      <c r="D75" s="14" t="s">
        <v>245</v>
      </c>
      <c r="E75" s="10" t="s">
        <v>232</v>
      </c>
      <c r="F75" s="3">
        <v>6</v>
      </c>
      <c r="G75" s="4">
        <f t="shared" si="4"/>
        <v>6.3203134875489828E-2</v>
      </c>
      <c r="H75" s="4"/>
    </row>
    <row r="76" spans="1:8" ht="14" x14ac:dyDescent="0.3">
      <c r="B76" s="3">
        <v>10</v>
      </c>
      <c r="C76" s="6" t="s">
        <v>408</v>
      </c>
      <c r="D76" s="14" t="s">
        <v>245</v>
      </c>
      <c r="E76" s="10" t="s">
        <v>223</v>
      </c>
      <c r="F76" s="3">
        <v>168</v>
      </c>
      <c r="G76" s="4">
        <f t="shared" si="4"/>
        <v>1.7696877765137151</v>
      </c>
      <c r="H76" s="4"/>
    </row>
    <row r="77" spans="1:8" x14ac:dyDescent="0.3">
      <c r="B77" s="3">
        <v>11</v>
      </c>
      <c r="C77" s="6" t="s">
        <v>408</v>
      </c>
      <c r="D77" s="14" t="s">
        <v>244</v>
      </c>
      <c r="E77" s="10" t="s">
        <v>253</v>
      </c>
      <c r="F77" s="3">
        <v>2</v>
      </c>
      <c r="G77" s="4">
        <f t="shared" si="4"/>
        <v>2.1067711625163275E-2</v>
      </c>
      <c r="H77" s="4"/>
    </row>
    <row r="78" spans="1:8" x14ac:dyDescent="0.3">
      <c r="B78" s="3">
        <v>12</v>
      </c>
      <c r="C78" s="6" t="s">
        <v>408</v>
      </c>
      <c r="D78" s="14" t="s">
        <v>244</v>
      </c>
      <c r="E78" s="10" t="s">
        <v>114</v>
      </c>
      <c r="F78" s="3">
        <v>14</v>
      </c>
      <c r="G78" s="4">
        <f t="shared" si="4"/>
        <v>0.14747398137614293</v>
      </c>
      <c r="H78" s="4"/>
    </row>
    <row r="79" spans="1:8" ht="14" x14ac:dyDescent="0.3">
      <c r="B79" s="2">
        <v>13</v>
      </c>
      <c r="C79" s="6" t="s">
        <v>408</v>
      </c>
      <c r="D79" s="14" t="s">
        <v>245</v>
      </c>
      <c r="E79" s="10" t="s">
        <v>214</v>
      </c>
      <c r="F79" s="3">
        <v>2339</v>
      </c>
      <c r="G79" s="4">
        <f t="shared" si="4"/>
        <v>24.63868874562845</v>
      </c>
      <c r="H79" s="4"/>
    </row>
    <row r="80" spans="1:8" ht="14" x14ac:dyDescent="0.3">
      <c r="B80" s="2">
        <v>14</v>
      </c>
      <c r="C80" s="6" t="s">
        <v>408</v>
      </c>
      <c r="D80" s="14" t="s">
        <v>245</v>
      </c>
      <c r="E80" s="10" t="s">
        <v>233</v>
      </c>
      <c r="F80" s="3">
        <v>65</v>
      </c>
      <c r="G80" s="4">
        <f t="shared" si="4"/>
        <v>0.68470062781780638</v>
      </c>
      <c r="H80" s="4"/>
    </row>
    <row r="81" spans="1:13" ht="14" x14ac:dyDescent="0.3">
      <c r="B81" s="2">
        <v>15</v>
      </c>
      <c r="C81" s="6" t="s">
        <v>408</v>
      </c>
      <c r="D81" s="14" t="s">
        <v>245</v>
      </c>
      <c r="E81" s="10" t="s">
        <v>234</v>
      </c>
      <c r="F81" s="3">
        <v>78</v>
      </c>
      <c r="G81" s="4">
        <f t="shared" si="4"/>
        <v>0.82164075338136766</v>
      </c>
      <c r="H81" s="4"/>
    </row>
    <row r="82" spans="1:13" ht="14" x14ac:dyDescent="0.3">
      <c r="B82" s="2">
        <v>16</v>
      </c>
      <c r="C82" s="6" t="s">
        <v>408</v>
      </c>
      <c r="D82" s="14" t="s">
        <v>245</v>
      </c>
      <c r="E82" s="10" t="s">
        <v>235</v>
      </c>
      <c r="F82" s="3">
        <v>10</v>
      </c>
      <c r="G82" s="4">
        <f t="shared" si="4"/>
        <v>0.10533855812581637</v>
      </c>
      <c r="H82" s="4"/>
    </row>
    <row r="83" spans="1:13" ht="14" x14ac:dyDescent="0.3">
      <c r="B83" s="2">
        <v>17</v>
      </c>
      <c r="C83" s="6" t="s">
        <v>408</v>
      </c>
      <c r="D83" s="14" t="s">
        <v>245</v>
      </c>
      <c r="E83" s="10" t="s">
        <v>237</v>
      </c>
      <c r="F83" s="3">
        <v>33</v>
      </c>
      <c r="G83" s="4">
        <f t="shared" si="4"/>
        <v>0.34761724181519404</v>
      </c>
      <c r="H83" s="4"/>
    </row>
    <row r="84" spans="1:13" ht="14" x14ac:dyDescent="0.3">
      <c r="B84" s="2">
        <v>18</v>
      </c>
      <c r="C84" s="6" t="s">
        <v>408</v>
      </c>
      <c r="D84" s="14" t="s">
        <v>245</v>
      </c>
      <c r="E84" s="10" t="s">
        <v>254</v>
      </c>
      <c r="F84" s="3">
        <v>38</v>
      </c>
      <c r="G84" s="4">
        <f t="shared" si="4"/>
        <v>0.40028652087810224</v>
      </c>
    </row>
    <row r="85" spans="1:13" ht="14" x14ac:dyDescent="0.3">
      <c r="B85" s="2">
        <v>19</v>
      </c>
      <c r="C85" s="6" t="s">
        <v>408</v>
      </c>
      <c r="D85" s="14" t="s">
        <v>245</v>
      </c>
      <c r="E85" s="10" t="s">
        <v>255</v>
      </c>
      <c r="F85" s="3">
        <v>4</v>
      </c>
      <c r="G85" s="4">
        <f t="shared" si="4"/>
        <v>4.2135423250326549E-2</v>
      </c>
      <c r="H85" s="1"/>
    </row>
    <row r="86" spans="1:13" ht="14" x14ac:dyDescent="0.3">
      <c r="B86" s="2">
        <v>20</v>
      </c>
      <c r="C86" s="6" t="s">
        <v>408</v>
      </c>
      <c r="D86" s="14" t="s">
        <v>245</v>
      </c>
      <c r="E86" s="10" t="s">
        <v>256</v>
      </c>
      <c r="F86" s="3">
        <v>712</v>
      </c>
      <c r="G86" s="4">
        <f t="shared" si="4"/>
        <v>7.500105338558126</v>
      </c>
      <c r="H86" s="4"/>
    </row>
    <row r="87" spans="1:13" ht="14" x14ac:dyDescent="0.3">
      <c r="B87" s="2">
        <v>21</v>
      </c>
      <c r="C87" s="6" t="s">
        <v>408</v>
      </c>
      <c r="D87" s="14" t="s">
        <v>245</v>
      </c>
      <c r="E87" s="10" t="s">
        <v>257</v>
      </c>
      <c r="F87" s="3">
        <v>5</v>
      </c>
      <c r="G87" s="4">
        <f t="shared" si="4"/>
        <v>5.2669279062908185E-2</v>
      </c>
      <c r="H87" s="4"/>
    </row>
    <row r="88" spans="1:13" ht="14" x14ac:dyDescent="0.3">
      <c r="B88" s="2">
        <v>22</v>
      </c>
      <c r="C88" s="6" t="s">
        <v>408</v>
      </c>
      <c r="D88" s="14" t="s">
        <v>245</v>
      </c>
      <c r="E88" s="10" t="s">
        <v>258</v>
      </c>
      <c r="F88" s="3">
        <v>2</v>
      </c>
      <c r="G88" s="4">
        <f t="shared" si="4"/>
        <v>2.1067711625163275E-2</v>
      </c>
      <c r="H88" s="4"/>
      <c r="K88" s="6"/>
      <c r="L88" s="6"/>
      <c r="M88" s="5"/>
    </row>
    <row r="89" spans="1:13" ht="14" x14ac:dyDescent="0.3">
      <c r="B89" s="2">
        <v>23</v>
      </c>
      <c r="C89" s="6" t="s">
        <v>408</v>
      </c>
      <c r="D89" s="14" t="s">
        <v>245</v>
      </c>
      <c r="E89" s="10" t="s">
        <v>259</v>
      </c>
      <c r="F89" s="3">
        <v>5</v>
      </c>
      <c r="G89" s="4">
        <f t="shared" si="4"/>
        <v>5.2669279062908185E-2</v>
      </c>
      <c r="K89" s="6"/>
      <c r="L89" s="6"/>
      <c r="M89" s="5"/>
    </row>
    <row r="90" spans="1:13" ht="14" x14ac:dyDescent="0.3">
      <c r="B90" s="2">
        <v>24</v>
      </c>
      <c r="C90" s="6" t="s">
        <v>408</v>
      </c>
      <c r="D90" s="14" t="s">
        <v>245</v>
      </c>
      <c r="E90" s="10" t="s">
        <v>260</v>
      </c>
      <c r="F90" s="3">
        <v>15</v>
      </c>
      <c r="G90" s="4">
        <f t="shared" si="4"/>
        <v>0.15800783718872455</v>
      </c>
    </row>
    <row r="91" spans="1:13" x14ac:dyDescent="0.3">
      <c r="C91" s="6"/>
      <c r="D91" s="14"/>
      <c r="F91" s="3">
        <f>SUM(F66:F90)</f>
        <v>94932</v>
      </c>
      <c r="G91" s="4"/>
    </row>
    <row r="92" spans="1:13" x14ac:dyDescent="0.3">
      <c r="C92" s="6"/>
      <c r="D92" s="14"/>
      <c r="G92" s="4"/>
    </row>
    <row r="93" spans="1:13" x14ac:dyDescent="0.3">
      <c r="A93" s="2" t="s">
        <v>261</v>
      </c>
      <c r="B93" s="2" t="s">
        <v>210</v>
      </c>
      <c r="C93" s="2" t="s">
        <v>213</v>
      </c>
      <c r="D93" s="2" t="s">
        <v>15</v>
      </c>
      <c r="E93" s="10" t="s">
        <v>13</v>
      </c>
      <c r="F93" s="3" t="s">
        <v>23</v>
      </c>
      <c r="G93" s="4" t="s">
        <v>216</v>
      </c>
      <c r="H93" s="2" t="s">
        <v>24</v>
      </c>
    </row>
    <row r="94" spans="1:13" x14ac:dyDescent="0.3">
      <c r="B94" s="3"/>
      <c r="C94" s="6" t="s">
        <v>410</v>
      </c>
      <c r="D94" s="6" t="s">
        <v>7</v>
      </c>
      <c r="E94" s="10" t="s">
        <v>16</v>
      </c>
      <c r="F94" s="3">
        <v>88049</v>
      </c>
      <c r="G94" s="4">
        <f>F94/$F$99*1000</f>
        <v>998.65030396515738</v>
      </c>
      <c r="H94" s="1"/>
    </row>
    <row r="95" spans="1:13" x14ac:dyDescent="0.3">
      <c r="B95" s="3">
        <v>1</v>
      </c>
      <c r="C95" s="6" t="s">
        <v>410</v>
      </c>
      <c r="D95" s="6" t="s">
        <v>7</v>
      </c>
      <c r="E95" s="10" t="s">
        <v>262</v>
      </c>
      <c r="F95" s="3">
        <v>2</v>
      </c>
      <c r="G95" s="4">
        <f t="shared" ref="G95:G98" si="5">F95/$F$99*1000</f>
        <v>2.2683966972144091E-2</v>
      </c>
      <c r="H95" s="4">
        <f>SUM(G95:G98)/10</f>
        <v>0.13496960348425732</v>
      </c>
    </row>
    <row r="96" spans="1:13" x14ac:dyDescent="0.3">
      <c r="B96" s="3">
        <v>2</v>
      </c>
      <c r="C96" s="6" t="s">
        <v>410</v>
      </c>
      <c r="D96" s="6" t="s">
        <v>7</v>
      </c>
      <c r="E96" s="9" t="s">
        <v>263</v>
      </c>
      <c r="F96" s="3">
        <v>15</v>
      </c>
      <c r="G96" s="4">
        <f t="shared" si="5"/>
        <v>0.17012975229108068</v>
      </c>
      <c r="H96" s="4"/>
    </row>
    <row r="97" spans="1:17" x14ac:dyDescent="0.3">
      <c r="B97" s="3">
        <v>3</v>
      </c>
      <c r="C97" s="6" t="s">
        <v>410</v>
      </c>
      <c r="D97" s="6" t="s">
        <v>7</v>
      </c>
      <c r="E97" s="10" t="s">
        <v>264</v>
      </c>
      <c r="F97" s="3">
        <v>7</v>
      </c>
      <c r="G97" s="4">
        <f t="shared" si="5"/>
        <v>7.9393884402504306E-2</v>
      </c>
      <c r="H97" s="4"/>
      <c r="K97" s="6"/>
      <c r="L97" s="6"/>
      <c r="M97" s="5"/>
    </row>
    <row r="98" spans="1:17" x14ac:dyDescent="0.3">
      <c r="B98" s="3">
        <v>4</v>
      </c>
      <c r="C98" s="6" t="s">
        <v>410</v>
      </c>
      <c r="D98" s="6" t="s">
        <v>7</v>
      </c>
      <c r="E98" s="10" t="s">
        <v>265</v>
      </c>
      <c r="F98" s="3">
        <v>95</v>
      </c>
      <c r="G98" s="4">
        <f t="shared" si="5"/>
        <v>1.0774884311768442</v>
      </c>
      <c r="H98" s="4"/>
      <c r="K98" s="6"/>
      <c r="L98" s="6"/>
      <c r="M98" s="5"/>
    </row>
    <row r="99" spans="1:17" x14ac:dyDescent="0.3">
      <c r="E99" s="10" t="s">
        <v>211</v>
      </c>
      <c r="F99" s="3">
        <f>SUM(F94:F98)</f>
        <v>88168</v>
      </c>
      <c r="H99" s="4"/>
      <c r="K99" s="6"/>
      <c r="L99" s="6"/>
      <c r="M99" s="5"/>
    </row>
    <row r="100" spans="1:17" x14ac:dyDescent="0.3">
      <c r="C100" s="6"/>
      <c r="D100" s="6"/>
      <c r="G100" s="4"/>
    </row>
    <row r="101" spans="1:17" x14ac:dyDescent="0.3">
      <c r="A101" s="2" t="s">
        <v>26</v>
      </c>
      <c r="B101" s="2" t="s">
        <v>210</v>
      </c>
      <c r="C101" s="2" t="s">
        <v>213</v>
      </c>
      <c r="D101" s="2" t="s">
        <v>15</v>
      </c>
      <c r="E101" s="10" t="s">
        <v>13</v>
      </c>
      <c r="F101" s="3" t="s">
        <v>23</v>
      </c>
      <c r="G101" s="4" t="s">
        <v>216</v>
      </c>
      <c r="H101" s="2" t="s">
        <v>24</v>
      </c>
    </row>
    <row r="102" spans="1:17" x14ac:dyDescent="0.3">
      <c r="B102" s="3"/>
      <c r="C102" s="6" t="s">
        <v>410</v>
      </c>
      <c r="D102" s="6" t="s">
        <v>7</v>
      </c>
      <c r="E102" s="10" t="s">
        <v>16</v>
      </c>
      <c r="F102" s="3">
        <v>91937</v>
      </c>
      <c r="G102" s="4">
        <f>F102/$F$99*1000</f>
        <v>1042.7479357590055</v>
      </c>
      <c r="H102" s="1"/>
    </row>
    <row r="103" spans="1:17" x14ac:dyDescent="0.3">
      <c r="B103" s="3">
        <v>1</v>
      </c>
      <c r="C103" s="6" t="s">
        <v>410</v>
      </c>
      <c r="D103" s="6" t="s">
        <v>7</v>
      </c>
      <c r="E103" s="10" t="s">
        <v>262</v>
      </c>
      <c r="F103" s="3">
        <v>4</v>
      </c>
      <c r="G103" s="4">
        <f t="shared" ref="G103:G104" si="6">F103/$F$99*1000</f>
        <v>4.5367933944288182E-2</v>
      </c>
      <c r="H103" s="4">
        <f>SUM(G103:G106)/10</f>
        <v>0.11455403320932764</v>
      </c>
    </row>
    <row r="104" spans="1:17" x14ac:dyDescent="0.3">
      <c r="B104" s="3">
        <v>2</v>
      </c>
      <c r="C104" s="6" t="s">
        <v>410</v>
      </c>
      <c r="D104" s="6" t="s">
        <v>7</v>
      </c>
      <c r="E104" s="9" t="s">
        <v>263</v>
      </c>
      <c r="F104" s="3">
        <v>18</v>
      </c>
      <c r="G104" s="4">
        <f t="shared" si="6"/>
        <v>0.20415570274929679</v>
      </c>
      <c r="H104" s="4"/>
    </row>
    <row r="105" spans="1:17" x14ac:dyDescent="0.3">
      <c r="B105" s="3">
        <v>3</v>
      </c>
      <c r="C105" s="6" t="s">
        <v>410</v>
      </c>
      <c r="D105" s="6" t="s">
        <v>7</v>
      </c>
      <c r="E105" s="10" t="s">
        <v>265</v>
      </c>
      <c r="F105" s="3">
        <v>74</v>
      </c>
      <c r="G105" s="4">
        <f>F106/$F$99*1000</f>
        <v>5.6709917430360218E-2</v>
      </c>
      <c r="H105" s="4"/>
    </row>
    <row r="106" spans="1:17" x14ac:dyDescent="0.3">
      <c r="B106" s="3">
        <v>4</v>
      </c>
      <c r="C106" s="6" t="s">
        <v>410</v>
      </c>
      <c r="D106" s="6" t="s">
        <v>7</v>
      </c>
      <c r="E106" s="10" t="s">
        <v>266</v>
      </c>
      <c r="F106" s="3">
        <v>5</v>
      </c>
      <c r="G106" s="4">
        <f>F105/$F$99*1000</f>
        <v>0.83930677796933129</v>
      </c>
      <c r="H106" s="4"/>
    </row>
    <row r="107" spans="1:17" x14ac:dyDescent="0.3">
      <c r="E107" s="10" t="s">
        <v>211</v>
      </c>
      <c r="F107" s="3">
        <f ca="1">SUM(F102:F109)</f>
        <v>91961</v>
      </c>
      <c r="H107" s="4"/>
    </row>
    <row r="109" spans="1:17" x14ac:dyDescent="0.3">
      <c r="A109" s="2" t="s">
        <v>29</v>
      </c>
      <c r="C109" s="2" t="s">
        <v>213</v>
      </c>
      <c r="D109" s="9" t="s">
        <v>15</v>
      </c>
      <c r="E109" s="2" t="s">
        <v>13</v>
      </c>
      <c r="F109" s="3" t="s">
        <v>23</v>
      </c>
      <c r="G109" s="2" t="s">
        <v>216</v>
      </c>
      <c r="H109" s="2" t="s">
        <v>24</v>
      </c>
    </row>
    <row r="110" spans="1:17" ht="13.5" x14ac:dyDescent="0.35">
      <c r="B110" s="3"/>
      <c r="C110" s="6" t="s">
        <v>410</v>
      </c>
      <c r="D110" s="13" t="s">
        <v>412</v>
      </c>
      <c r="E110" s="10" t="s">
        <v>16</v>
      </c>
      <c r="F110" s="3">
        <v>70813</v>
      </c>
      <c r="G110" s="4">
        <f>F110/$F$123*1000</f>
        <v>997.92841037204062</v>
      </c>
      <c r="H110" s="1"/>
      <c r="M110" s="6"/>
      <c r="N110" s="6"/>
      <c r="O110" s="5"/>
      <c r="Q110" s="1"/>
    </row>
    <row r="111" spans="1:17" ht="13.5" x14ac:dyDescent="0.35">
      <c r="B111" s="3">
        <v>1</v>
      </c>
      <c r="C111" s="6" t="s">
        <v>410</v>
      </c>
      <c r="D111" s="13" t="s">
        <v>412</v>
      </c>
      <c r="E111" s="9" t="s">
        <v>267</v>
      </c>
      <c r="F111" s="3">
        <v>8</v>
      </c>
      <c r="G111" s="4">
        <f t="shared" ref="G111:G122" si="7">F111/$F$123*1000</f>
        <v>0.11273957158962795</v>
      </c>
      <c r="H111" s="4">
        <f>SUM(G111:G122)/10</f>
        <v>0.20715896279594137</v>
      </c>
      <c r="M111" s="6"/>
      <c r="N111" s="6"/>
      <c r="O111" s="5"/>
      <c r="Q111" s="1"/>
    </row>
    <row r="112" spans="1:17" ht="13.5" x14ac:dyDescent="0.35">
      <c r="B112" s="3">
        <v>2</v>
      </c>
      <c r="C112" s="6" t="s">
        <v>410</v>
      </c>
      <c r="D112" s="13" t="s">
        <v>412</v>
      </c>
      <c r="E112" s="9" t="s">
        <v>269</v>
      </c>
      <c r="F112" s="3">
        <v>4</v>
      </c>
      <c r="G112" s="4">
        <f t="shared" si="7"/>
        <v>5.6369785794813977E-2</v>
      </c>
      <c r="H112" s="4"/>
      <c r="M112" s="6"/>
      <c r="N112" s="6"/>
      <c r="O112" s="5"/>
      <c r="Q112" s="1"/>
    </row>
    <row r="113" spans="1:17" ht="13.5" x14ac:dyDescent="0.35">
      <c r="B113" s="3">
        <v>3</v>
      </c>
      <c r="C113" s="6" t="s">
        <v>410</v>
      </c>
      <c r="D113" s="13" t="s">
        <v>412</v>
      </c>
      <c r="E113" s="9" t="s">
        <v>270</v>
      </c>
      <c r="F113" s="3">
        <v>6</v>
      </c>
      <c r="G113" s="4">
        <f t="shared" si="7"/>
        <v>8.4554678692220969E-2</v>
      </c>
      <c r="H113" s="4"/>
      <c r="M113" s="6"/>
      <c r="N113" s="6"/>
      <c r="O113" s="5"/>
      <c r="Q113" s="1"/>
    </row>
    <row r="114" spans="1:17" ht="13.5" x14ac:dyDescent="0.35">
      <c r="B114" s="2">
        <v>4</v>
      </c>
      <c r="C114" s="6" t="s">
        <v>410</v>
      </c>
      <c r="D114" s="13" t="s">
        <v>412</v>
      </c>
      <c r="E114" s="9" t="s">
        <v>271</v>
      </c>
      <c r="F114" s="3">
        <v>3</v>
      </c>
      <c r="G114" s="4">
        <f t="shared" si="7"/>
        <v>4.2277339346110485E-2</v>
      </c>
      <c r="H114" s="4"/>
      <c r="M114" s="6"/>
      <c r="N114" s="6"/>
      <c r="O114" s="5"/>
      <c r="Q114" s="1"/>
    </row>
    <row r="115" spans="1:17" ht="13.5" x14ac:dyDescent="0.35">
      <c r="B115" s="2">
        <v>5</v>
      </c>
      <c r="C115" s="6" t="s">
        <v>410</v>
      </c>
      <c r="D115" s="13" t="s">
        <v>412</v>
      </c>
      <c r="E115" s="9" t="s">
        <v>272</v>
      </c>
      <c r="F115" s="3">
        <v>7</v>
      </c>
      <c r="G115" s="4">
        <f t="shared" si="7"/>
        <v>9.8647125140924469E-2</v>
      </c>
      <c r="M115" s="6"/>
      <c r="N115" s="6"/>
      <c r="O115" s="5"/>
      <c r="Q115" s="1"/>
    </row>
    <row r="116" spans="1:17" ht="13.5" x14ac:dyDescent="0.35">
      <c r="B116" s="2">
        <v>6</v>
      </c>
      <c r="C116" s="6" t="s">
        <v>410</v>
      </c>
      <c r="D116" s="13" t="s">
        <v>412</v>
      </c>
      <c r="E116" s="9" t="s">
        <v>28</v>
      </c>
      <c r="F116" s="3">
        <v>14</v>
      </c>
      <c r="G116" s="4">
        <f t="shared" si="7"/>
        <v>0.19729425028184894</v>
      </c>
      <c r="M116" s="6"/>
      <c r="N116" s="6"/>
      <c r="O116" s="5"/>
      <c r="Q116" s="1"/>
    </row>
    <row r="117" spans="1:17" ht="13.5" x14ac:dyDescent="0.35">
      <c r="B117" s="2">
        <v>7</v>
      </c>
      <c r="C117" s="6" t="s">
        <v>410</v>
      </c>
      <c r="D117" s="13" t="s">
        <v>412</v>
      </c>
      <c r="E117" s="9" t="s">
        <v>273</v>
      </c>
      <c r="F117" s="3">
        <v>6</v>
      </c>
      <c r="G117" s="4">
        <f t="shared" si="7"/>
        <v>8.4554678692220969E-2</v>
      </c>
      <c r="H117" s="4"/>
      <c r="M117" s="6"/>
      <c r="N117" s="6"/>
      <c r="O117" s="5"/>
      <c r="Q117" s="1"/>
    </row>
    <row r="118" spans="1:17" ht="13.5" x14ac:dyDescent="0.35">
      <c r="B118" s="2">
        <v>8</v>
      </c>
      <c r="C118" s="6" t="s">
        <v>410</v>
      </c>
      <c r="D118" s="13" t="s">
        <v>412</v>
      </c>
      <c r="E118" s="9" t="s">
        <v>62</v>
      </c>
      <c r="F118" s="3">
        <v>8</v>
      </c>
      <c r="G118" s="4">
        <f t="shared" si="7"/>
        <v>0.11273957158962795</v>
      </c>
      <c r="H118" s="4"/>
      <c r="M118" s="6"/>
      <c r="N118" s="6"/>
      <c r="O118" s="5"/>
      <c r="Q118" s="1"/>
    </row>
    <row r="119" spans="1:17" ht="13.5" x14ac:dyDescent="0.35">
      <c r="B119" s="2">
        <v>9</v>
      </c>
      <c r="C119" s="6" t="s">
        <v>410</v>
      </c>
      <c r="D119" s="13" t="s">
        <v>412</v>
      </c>
      <c r="E119" s="9" t="s">
        <v>274</v>
      </c>
      <c r="F119" s="3">
        <v>27</v>
      </c>
      <c r="G119" s="4">
        <f t="shared" si="7"/>
        <v>0.38049605411499438</v>
      </c>
      <c r="M119" s="6"/>
      <c r="N119" s="6"/>
      <c r="O119" s="5"/>
      <c r="Q119" s="1"/>
    </row>
    <row r="120" spans="1:17" ht="13.5" x14ac:dyDescent="0.35">
      <c r="B120" s="2">
        <v>10</v>
      </c>
      <c r="C120" s="6" t="s">
        <v>410</v>
      </c>
      <c r="D120" s="13" t="s">
        <v>412</v>
      </c>
      <c r="E120" s="9" t="s">
        <v>275</v>
      </c>
      <c r="F120" s="3">
        <v>3</v>
      </c>
      <c r="G120" s="4">
        <f t="shared" si="7"/>
        <v>4.2277339346110485E-2</v>
      </c>
      <c r="J120" s="2"/>
    </row>
    <row r="121" spans="1:17" ht="13.5" x14ac:dyDescent="0.35">
      <c r="B121" s="2">
        <v>11</v>
      </c>
      <c r="C121" s="6" t="s">
        <v>410</v>
      </c>
      <c r="D121" s="13" t="s">
        <v>412</v>
      </c>
      <c r="E121" s="9" t="s">
        <v>277</v>
      </c>
      <c r="F121" s="3">
        <v>49</v>
      </c>
      <c r="G121" s="4">
        <f t="shared" si="7"/>
        <v>0.6905298759864712</v>
      </c>
      <c r="J121" s="2"/>
    </row>
    <row r="122" spans="1:17" ht="13.5" x14ac:dyDescent="0.35">
      <c r="B122" s="2">
        <v>12</v>
      </c>
      <c r="C122" s="6" t="s">
        <v>410</v>
      </c>
      <c r="D122" s="13" t="s">
        <v>412</v>
      </c>
      <c r="E122" s="9" t="s">
        <v>278</v>
      </c>
      <c r="F122" s="3">
        <v>12</v>
      </c>
      <c r="G122" s="4">
        <f t="shared" si="7"/>
        <v>0.16910935738444194</v>
      </c>
      <c r="J122" s="2"/>
    </row>
    <row r="123" spans="1:17" x14ac:dyDescent="0.3">
      <c r="E123" s="10" t="s">
        <v>212</v>
      </c>
      <c r="F123" s="16">
        <f>SUM(F110:F122)</f>
        <v>70960</v>
      </c>
      <c r="J123" s="2"/>
    </row>
    <row r="124" spans="1:17" x14ac:dyDescent="0.3">
      <c r="J124" s="2"/>
    </row>
    <row r="125" spans="1:17" x14ac:dyDescent="0.3">
      <c r="A125" s="2" t="s">
        <v>31</v>
      </c>
      <c r="C125" s="2" t="s">
        <v>213</v>
      </c>
      <c r="D125" s="2" t="s">
        <v>15</v>
      </c>
      <c r="E125" s="10" t="s">
        <v>13</v>
      </c>
      <c r="F125" s="3" t="s">
        <v>23</v>
      </c>
      <c r="G125" s="2" t="s">
        <v>111</v>
      </c>
      <c r="H125" s="2" t="s">
        <v>24</v>
      </c>
      <c r="J125" s="2"/>
    </row>
    <row r="126" spans="1:17" ht="13.5" x14ac:dyDescent="0.35">
      <c r="B126" s="3"/>
      <c r="C126" s="6" t="s">
        <v>410</v>
      </c>
      <c r="D126" s="13" t="s">
        <v>412</v>
      </c>
      <c r="E126" s="10" t="s">
        <v>16</v>
      </c>
      <c r="F126" s="3">
        <v>65574</v>
      </c>
      <c r="G126" s="4">
        <f>F126/$F$141*1000</f>
        <v>998.09738352181921</v>
      </c>
      <c r="H126" s="1"/>
    </row>
    <row r="127" spans="1:17" ht="13.5" x14ac:dyDescent="0.35">
      <c r="B127" s="3">
        <v>1</v>
      </c>
      <c r="C127" s="6" t="s">
        <v>410</v>
      </c>
      <c r="D127" s="13" t="s">
        <v>412</v>
      </c>
      <c r="E127" s="9" t="s">
        <v>279</v>
      </c>
      <c r="F127" s="3">
        <v>8</v>
      </c>
      <c r="G127" s="4">
        <f t="shared" ref="G127:G140" si="8">F127/$F$141*1000</f>
        <v>0.12176745460357083</v>
      </c>
      <c r="H127" s="4">
        <f>SUM(G127:G140)/10</f>
        <v>0.19026164781807942</v>
      </c>
    </row>
    <row r="128" spans="1:17" ht="13.5" x14ac:dyDescent="0.35">
      <c r="B128" s="3">
        <v>2</v>
      </c>
      <c r="C128" s="6" t="s">
        <v>410</v>
      </c>
      <c r="D128" s="13" t="s">
        <v>412</v>
      </c>
      <c r="E128" s="2" t="s">
        <v>280</v>
      </c>
      <c r="F128" s="3">
        <v>11</v>
      </c>
      <c r="G128" s="4">
        <f t="shared" si="8"/>
        <v>0.16743025007990989</v>
      </c>
      <c r="H128" s="4"/>
    </row>
    <row r="129" spans="1:11" ht="13.5" x14ac:dyDescent="0.35">
      <c r="B129" s="3">
        <v>3</v>
      </c>
      <c r="C129" s="6" t="s">
        <v>410</v>
      </c>
      <c r="D129" s="13" t="s">
        <v>412</v>
      </c>
      <c r="E129" s="10" t="s">
        <v>268</v>
      </c>
      <c r="F129" s="3">
        <v>4</v>
      </c>
      <c r="G129" s="4">
        <f t="shared" si="8"/>
        <v>6.0883727301785415E-2</v>
      </c>
      <c r="H129" s="4"/>
    </row>
    <row r="130" spans="1:11" ht="13.5" x14ac:dyDescent="0.35">
      <c r="B130" s="2">
        <v>4</v>
      </c>
      <c r="C130" s="6" t="s">
        <v>410</v>
      </c>
      <c r="D130" s="13" t="s">
        <v>412</v>
      </c>
      <c r="E130" s="10" t="s">
        <v>281</v>
      </c>
      <c r="F130" s="3">
        <v>5</v>
      </c>
      <c r="G130" s="4">
        <f t="shared" si="8"/>
        <v>7.6104659127231772E-2</v>
      </c>
      <c r="H130" s="4"/>
    </row>
    <row r="131" spans="1:11" ht="13.5" x14ac:dyDescent="0.35">
      <c r="B131" s="2">
        <v>5</v>
      </c>
      <c r="C131" s="6" t="s">
        <v>410</v>
      </c>
      <c r="D131" s="13" t="s">
        <v>412</v>
      </c>
      <c r="E131" s="10" t="s">
        <v>262</v>
      </c>
      <c r="F131" s="3">
        <v>10</v>
      </c>
      <c r="G131" s="4">
        <f t="shared" si="8"/>
        <v>0.15220931825446354</v>
      </c>
      <c r="H131" s="4"/>
    </row>
    <row r="132" spans="1:11" ht="13.5" x14ac:dyDescent="0.35">
      <c r="B132" s="2">
        <v>6</v>
      </c>
      <c r="C132" s="6" t="s">
        <v>410</v>
      </c>
      <c r="D132" s="13" t="s">
        <v>412</v>
      </c>
      <c r="E132" s="10" t="s">
        <v>263</v>
      </c>
      <c r="F132" s="3">
        <v>34</v>
      </c>
      <c r="G132" s="4">
        <f t="shared" si="8"/>
        <v>0.51751168206517606</v>
      </c>
      <c r="H132" s="4"/>
    </row>
    <row r="133" spans="1:11" ht="13.5" x14ac:dyDescent="0.35">
      <c r="B133" s="2">
        <v>7</v>
      </c>
      <c r="C133" s="6" t="s">
        <v>410</v>
      </c>
      <c r="D133" s="13" t="s">
        <v>412</v>
      </c>
      <c r="E133" s="10" t="s">
        <v>265</v>
      </c>
      <c r="F133" s="3">
        <v>4</v>
      </c>
      <c r="G133" s="4">
        <f t="shared" si="8"/>
        <v>6.0883727301785415E-2</v>
      </c>
      <c r="H133" s="4"/>
    </row>
    <row r="134" spans="1:11" ht="13.5" x14ac:dyDescent="0.35">
      <c r="B134" s="2">
        <v>8</v>
      </c>
      <c r="C134" s="6" t="s">
        <v>410</v>
      </c>
      <c r="D134" s="13" t="s">
        <v>412</v>
      </c>
      <c r="E134" s="10" t="s">
        <v>236</v>
      </c>
      <c r="F134" s="3">
        <v>3</v>
      </c>
      <c r="G134" s="4">
        <f t="shared" si="8"/>
        <v>4.5662795476339058E-2</v>
      </c>
      <c r="H134" s="4"/>
    </row>
    <row r="135" spans="1:11" ht="13.5" x14ac:dyDescent="0.35">
      <c r="B135" s="2">
        <v>9</v>
      </c>
      <c r="C135" s="6" t="s">
        <v>410</v>
      </c>
      <c r="D135" s="13" t="s">
        <v>412</v>
      </c>
      <c r="E135" s="10" t="s">
        <v>282</v>
      </c>
      <c r="F135" s="3">
        <v>19</v>
      </c>
      <c r="G135" s="4">
        <f t="shared" si="8"/>
        <v>0.28919770468348072</v>
      </c>
      <c r="H135" s="4"/>
    </row>
    <row r="136" spans="1:11" ht="13.5" x14ac:dyDescent="0.35">
      <c r="B136" s="2">
        <v>10</v>
      </c>
      <c r="C136" s="6" t="s">
        <v>410</v>
      </c>
      <c r="D136" s="13" t="s">
        <v>412</v>
      </c>
      <c r="E136" s="10" t="s">
        <v>276</v>
      </c>
      <c r="F136" s="3">
        <v>13</v>
      </c>
      <c r="G136" s="4">
        <f t="shared" si="8"/>
        <v>0.1978721137308026</v>
      </c>
      <c r="H136" s="4"/>
      <c r="I136" s="12"/>
      <c r="J136" s="12"/>
      <c r="K136" s="5"/>
    </row>
    <row r="137" spans="1:11" ht="13.5" x14ac:dyDescent="0.35">
      <c r="B137" s="2">
        <v>11</v>
      </c>
      <c r="C137" s="6" t="s">
        <v>410</v>
      </c>
      <c r="D137" s="13" t="s">
        <v>412</v>
      </c>
      <c r="E137" s="9" t="s">
        <v>283</v>
      </c>
      <c r="F137" s="3">
        <v>7</v>
      </c>
      <c r="G137" s="4">
        <f t="shared" si="8"/>
        <v>0.10654652277812449</v>
      </c>
      <c r="H137" s="4"/>
      <c r="I137" s="12"/>
      <c r="J137" s="12"/>
    </row>
    <row r="138" spans="1:11" ht="13.5" x14ac:dyDescent="0.35">
      <c r="B138" s="2">
        <v>12</v>
      </c>
      <c r="C138" s="6" t="s">
        <v>410</v>
      </c>
      <c r="D138" s="13" t="s">
        <v>412</v>
      </c>
      <c r="E138" s="9" t="s">
        <v>284</v>
      </c>
      <c r="F138" s="3">
        <v>3</v>
      </c>
      <c r="G138" s="4">
        <f t="shared" si="8"/>
        <v>4.5662795476339058E-2</v>
      </c>
      <c r="I138" s="12"/>
      <c r="J138" s="12"/>
    </row>
    <row r="139" spans="1:11" ht="13.5" x14ac:dyDescent="0.35">
      <c r="B139" s="2">
        <v>13</v>
      </c>
      <c r="C139" s="6" t="s">
        <v>410</v>
      </c>
      <c r="D139" s="13" t="s">
        <v>412</v>
      </c>
      <c r="E139" s="9" t="s">
        <v>285</v>
      </c>
      <c r="F139" s="3">
        <v>2</v>
      </c>
      <c r="G139" s="4">
        <f t="shared" si="8"/>
        <v>3.0441863650892707E-2</v>
      </c>
      <c r="I139" s="12"/>
      <c r="J139" s="12"/>
    </row>
    <row r="140" spans="1:11" ht="13.5" x14ac:dyDescent="0.35">
      <c r="B140" s="2">
        <v>14</v>
      </c>
      <c r="C140" s="6" t="s">
        <v>410</v>
      </c>
      <c r="D140" s="13" t="s">
        <v>412</v>
      </c>
      <c r="E140" s="9" t="s">
        <v>286</v>
      </c>
      <c r="F140" s="3">
        <v>2</v>
      </c>
      <c r="G140" s="4">
        <f t="shared" si="8"/>
        <v>3.0441863650892707E-2</v>
      </c>
    </row>
    <row r="141" spans="1:11" x14ac:dyDescent="0.3">
      <c r="C141" s="6"/>
      <c r="D141" s="6"/>
      <c r="E141" s="10" t="s">
        <v>212</v>
      </c>
      <c r="F141" s="3">
        <f>SUM(F126:F140)</f>
        <v>65699</v>
      </c>
      <c r="G141" s="4"/>
    </row>
    <row r="142" spans="1:11" x14ac:dyDescent="0.3">
      <c r="C142" s="6"/>
      <c r="D142" s="6"/>
      <c r="G142" s="4"/>
    </row>
    <row r="143" spans="1:11" x14ac:dyDescent="0.3">
      <c r="A143" s="2" t="s">
        <v>33</v>
      </c>
      <c r="B143" s="2" t="s">
        <v>210</v>
      </c>
      <c r="C143" s="2" t="s">
        <v>213</v>
      </c>
      <c r="D143" s="2" t="s">
        <v>15</v>
      </c>
      <c r="E143" s="10" t="s">
        <v>13</v>
      </c>
      <c r="F143" s="3" t="s">
        <v>23</v>
      </c>
      <c r="G143" s="4" t="s">
        <v>216</v>
      </c>
      <c r="H143" s="2" t="s">
        <v>24</v>
      </c>
    </row>
    <row r="144" spans="1:11" x14ac:dyDescent="0.3">
      <c r="B144" s="3"/>
      <c r="C144" s="6" t="s">
        <v>409</v>
      </c>
      <c r="D144" s="6" t="s">
        <v>7</v>
      </c>
      <c r="E144" s="10" t="s">
        <v>16</v>
      </c>
      <c r="F144" s="3">
        <v>69924</v>
      </c>
      <c r="G144" s="4">
        <f>F144/$F$148*1000</f>
        <v>999.671179607417</v>
      </c>
      <c r="H144" s="1"/>
    </row>
    <row r="145" spans="1:9" x14ac:dyDescent="0.3">
      <c r="B145" s="3">
        <v>1</v>
      </c>
      <c r="C145" s="6" t="s">
        <v>409</v>
      </c>
      <c r="D145" s="6" t="s">
        <v>7</v>
      </c>
      <c r="E145" s="9" t="s">
        <v>287</v>
      </c>
      <c r="F145" s="3">
        <v>4</v>
      </c>
      <c r="G145" s="4">
        <f t="shared" ref="G145:G147" si="9">F145/$F$148*1000</f>
        <v>5.7186155231818379E-2</v>
      </c>
      <c r="H145" s="4">
        <f>SUM(G145:G147)/10</f>
        <v>3.2882039258295567E-2</v>
      </c>
    </row>
    <row r="146" spans="1:9" x14ac:dyDescent="0.3">
      <c r="B146" s="3">
        <v>2</v>
      </c>
      <c r="C146" s="6" t="s">
        <v>409</v>
      </c>
      <c r="D146" s="6" t="s">
        <v>7</v>
      </c>
      <c r="E146" s="9" t="s">
        <v>288</v>
      </c>
      <c r="F146" s="3">
        <v>15</v>
      </c>
      <c r="G146" s="4">
        <f t="shared" si="9"/>
        <v>0.21444808211931893</v>
      </c>
      <c r="H146" s="4"/>
    </row>
    <row r="147" spans="1:9" x14ac:dyDescent="0.3">
      <c r="B147" s="3">
        <v>3</v>
      </c>
      <c r="C147" s="6" t="s">
        <v>409</v>
      </c>
      <c r="D147" s="6" t="s">
        <v>7</v>
      </c>
      <c r="E147" s="9" t="s">
        <v>289</v>
      </c>
      <c r="F147" s="3">
        <v>4</v>
      </c>
      <c r="G147" s="4">
        <f t="shared" si="9"/>
        <v>5.7186155231818379E-2</v>
      </c>
      <c r="H147" s="4"/>
    </row>
    <row r="148" spans="1:9" x14ac:dyDescent="0.3">
      <c r="E148" s="10" t="s">
        <v>211</v>
      </c>
      <c r="F148" s="3">
        <f>SUM(F144:F147)</f>
        <v>69947</v>
      </c>
      <c r="H148" s="4"/>
    </row>
    <row r="149" spans="1:9" x14ac:dyDescent="0.3">
      <c r="H149" s="4"/>
    </row>
    <row r="150" spans="1:9" x14ac:dyDescent="0.3">
      <c r="A150" s="2" t="s">
        <v>71</v>
      </c>
      <c r="B150" s="2" t="s">
        <v>210</v>
      </c>
      <c r="C150" s="2" t="s">
        <v>213</v>
      </c>
      <c r="D150" s="2" t="s">
        <v>15</v>
      </c>
      <c r="E150" s="10" t="s">
        <v>13</v>
      </c>
      <c r="F150" s="3" t="s">
        <v>23</v>
      </c>
      <c r="G150" s="2" t="s">
        <v>216</v>
      </c>
      <c r="H150" s="4" t="s">
        <v>24</v>
      </c>
    </row>
    <row r="151" spans="1:9" ht="14.5" x14ac:dyDescent="0.35">
      <c r="B151" s="3"/>
      <c r="C151" s="6" t="s">
        <v>409</v>
      </c>
      <c r="D151" s="6" t="s">
        <v>7</v>
      </c>
      <c r="E151" s="10" t="s">
        <v>16</v>
      </c>
      <c r="F151" s="3">
        <v>57723</v>
      </c>
      <c r="G151" s="4">
        <f>F151/$F$155*1000</f>
        <v>999.53246753246754</v>
      </c>
      <c r="H151" s="4"/>
      <c r="I151" s="15"/>
    </row>
    <row r="152" spans="1:9" ht="14.5" x14ac:dyDescent="0.35">
      <c r="B152" s="3">
        <v>1</v>
      </c>
      <c r="C152" s="6" t="s">
        <v>409</v>
      </c>
      <c r="D152" s="6" t="s">
        <v>7</v>
      </c>
      <c r="E152" s="2" t="s">
        <v>290</v>
      </c>
      <c r="F152" s="3">
        <v>12</v>
      </c>
      <c r="G152" s="4">
        <f t="shared" ref="G152:G154" si="10">F152/$F$155*1000</f>
        <v>0.20779220779220781</v>
      </c>
      <c r="H152" s="4">
        <f>SUM(G152:G154)/10</f>
        <v>4.6753246753246755E-2</v>
      </c>
      <c r="I152" s="15"/>
    </row>
    <row r="153" spans="1:9" x14ac:dyDescent="0.3">
      <c r="B153" s="3">
        <v>2</v>
      </c>
      <c r="C153" s="6" t="s">
        <v>409</v>
      </c>
      <c r="D153" s="6" t="s">
        <v>7</v>
      </c>
      <c r="E153" s="2" t="s">
        <v>291</v>
      </c>
      <c r="F153" s="3">
        <v>10</v>
      </c>
      <c r="G153" s="4">
        <f t="shared" si="10"/>
        <v>0.17316017316017315</v>
      </c>
      <c r="H153" s="4"/>
    </row>
    <row r="154" spans="1:9" ht="14.5" x14ac:dyDescent="0.35">
      <c r="B154" s="3">
        <v>3</v>
      </c>
      <c r="C154" s="6" t="s">
        <v>409</v>
      </c>
      <c r="D154" s="6" t="s">
        <v>7</v>
      </c>
      <c r="E154" s="2" t="s">
        <v>289</v>
      </c>
      <c r="F154" s="3">
        <v>5</v>
      </c>
      <c r="G154" s="4">
        <f t="shared" si="10"/>
        <v>8.6580086580086577E-2</v>
      </c>
      <c r="H154" s="4"/>
      <c r="I154" s="15"/>
    </row>
    <row r="155" spans="1:9" ht="14.5" x14ac:dyDescent="0.35">
      <c r="E155" s="10" t="s">
        <v>212</v>
      </c>
      <c r="F155" s="3">
        <f>SUM(F151:F154)</f>
        <v>57750</v>
      </c>
      <c r="I155" s="15"/>
    </row>
    <row r="156" spans="1:9" x14ac:dyDescent="0.3">
      <c r="C156" s="6"/>
      <c r="D156" s="6"/>
      <c r="E156" s="9"/>
      <c r="G156" s="4"/>
    </row>
    <row r="157" spans="1:9" ht="14.5" x14ac:dyDescent="0.35">
      <c r="A157" s="2" t="s">
        <v>108</v>
      </c>
      <c r="C157" s="2" t="s">
        <v>213</v>
      </c>
      <c r="D157" s="9" t="s">
        <v>15</v>
      </c>
      <c r="E157" s="2" t="s">
        <v>13</v>
      </c>
      <c r="F157" s="3" t="s">
        <v>23</v>
      </c>
      <c r="G157" s="2" t="s">
        <v>216</v>
      </c>
      <c r="H157" s="2" t="s">
        <v>24</v>
      </c>
      <c r="I157" s="15"/>
    </row>
    <row r="158" spans="1:9" ht="14.5" x14ac:dyDescent="0.35">
      <c r="B158" s="3"/>
      <c r="C158" s="6" t="s">
        <v>409</v>
      </c>
      <c r="D158" s="13" t="s">
        <v>413</v>
      </c>
      <c r="E158" s="10" t="s">
        <v>16</v>
      </c>
      <c r="F158" s="3">
        <v>78426</v>
      </c>
      <c r="G158" s="4">
        <f>F158/$F$165*1000</f>
        <v>999.42653974079599</v>
      </c>
      <c r="H158" s="1"/>
      <c r="I158" s="15"/>
    </row>
    <row r="159" spans="1:9" ht="14.5" x14ac:dyDescent="0.35">
      <c r="B159" s="3">
        <v>1</v>
      </c>
      <c r="C159" s="6" t="s">
        <v>409</v>
      </c>
      <c r="D159" s="13" t="s">
        <v>414</v>
      </c>
      <c r="E159" s="10" t="s">
        <v>292</v>
      </c>
      <c r="F159" s="3">
        <v>3</v>
      </c>
      <c r="G159" s="4">
        <f t="shared" ref="G159:G164" si="11">F159/$F$165*1000</f>
        <v>3.8230683946935809E-2</v>
      </c>
      <c r="H159" s="4">
        <f>SUM(G159:G164)/10</f>
        <v>5.734602592040372E-2</v>
      </c>
      <c r="I159" s="15"/>
    </row>
    <row r="160" spans="1:9" ht="14.5" x14ac:dyDescent="0.35">
      <c r="B160" s="3">
        <v>2</v>
      </c>
      <c r="C160" s="6" t="s">
        <v>409</v>
      </c>
      <c r="D160" s="13" t="s">
        <v>413</v>
      </c>
      <c r="E160" s="9" t="s">
        <v>290</v>
      </c>
      <c r="F160" s="3">
        <v>14</v>
      </c>
      <c r="G160" s="4">
        <f t="shared" si="11"/>
        <v>0.17840985841903378</v>
      </c>
      <c r="H160" s="4"/>
      <c r="I160" s="15"/>
    </row>
    <row r="161" spans="1:13" ht="14.5" x14ac:dyDescent="0.35">
      <c r="B161" s="3">
        <v>3</v>
      </c>
      <c r="C161" s="6" t="s">
        <v>409</v>
      </c>
      <c r="D161" s="13" t="s">
        <v>413</v>
      </c>
      <c r="E161" s="9" t="s">
        <v>291</v>
      </c>
      <c r="F161" s="3">
        <v>17</v>
      </c>
      <c r="G161" s="4">
        <f t="shared" si="11"/>
        <v>0.21664054236596958</v>
      </c>
      <c r="H161" s="4"/>
      <c r="I161" s="15"/>
    </row>
    <row r="162" spans="1:13" ht="13.5" x14ac:dyDescent="0.35">
      <c r="B162" s="2">
        <v>4</v>
      </c>
      <c r="C162" s="6" t="s">
        <v>409</v>
      </c>
      <c r="D162" s="13" t="s">
        <v>413</v>
      </c>
      <c r="E162" s="9" t="s">
        <v>293</v>
      </c>
      <c r="F162" s="3">
        <v>4</v>
      </c>
      <c r="G162" s="4">
        <f t="shared" si="11"/>
        <v>5.0974245262581083E-2</v>
      </c>
      <c r="H162" s="4"/>
    </row>
    <row r="163" spans="1:13" ht="13.5" x14ac:dyDescent="0.35">
      <c r="B163" s="2">
        <v>5</v>
      </c>
      <c r="C163" s="6" t="s">
        <v>409</v>
      </c>
      <c r="D163" s="13" t="s">
        <v>413</v>
      </c>
      <c r="E163" s="9" t="s">
        <v>294</v>
      </c>
      <c r="F163" s="3">
        <v>4</v>
      </c>
      <c r="G163" s="4">
        <f t="shared" si="11"/>
        <v>5.0974245262581083E-2</v>
      </c>
    </row>
    <row r="164" spans="1:13" ht="13.5" x14ac:dyDescent="0.35">
      <c r="B164" s="2">
        <v>6</v>
      </c>
      <c r="C164" s="6" t="s">
        <v>409</v>
      </c>
      <c r="D164" s="13" t="s">
        <v>413</v>
      </c>
      <c r="E164" s="9" t="s">
        <v>295</v>
      </c>
      <c r="F164" s="3">
        <v>3</v>
      </c>
      <c r="G164" s="4">
        <f t="shared" si="11"/>
        <v>3.8230683946935809E-2</v>
      </c>
    </row>
    <row r="165" spans="1:13" x14ac:dyDescent="0.3">
      <c r="E165" s="10" t="s">
        <v>212</v>
      </c>
      <c r="F165" s="16">
        <f>SUM(F158:F164)</f>
        <v>78471</v>
      </c>
    </row>
    <row r="167" spans="1:13" x14ac:dyDescent="0.3">
      <c r="A167" s="2" t="s">
        <v>130</v>
      </c>
      <c r="C167" s="2" t="s">
        <v>213</v>
      </c>
      <c r="D167" s="2" t="s">
        <v>15</v>
      </c>
      <c r="E167" s="10" t="s">
        <v>13</v>
      </c>
      <c r="F167" s="3" t="s">
        <v>23</v>
      </c>
      <c r="G167" s="2" t="s">
        <v>111</v>
      </c>
      <c r="H167" s="2" t="s">
        <v>24</v>
      </c>
    </row>
    <row r="168" spans="1:13" ht="13.5" x14ac:dyDescent="0.35">
      <c r="B168" s="3"/>
      <c r="C168" s="6" t="s">
        <v>409</v>
      </c>
      <c r="D168" s="13" t="s">
        <v>413</v>
      </c>
      <c r="E168" s="10" t="s">
        <v>16</v>
      </c>
      <c r="F168" s="17">
        <v>77552</v>
      </c>
      <c r="G168" s="4">
        <f>F168/$F$176*1000</f>
        <v>999.53601072330775</v>
      </c>
      <c r="H168" s="1"/>
    </row>
    <row r="169" spans="1:13" ht="13.5" x14ac:dyDescent="0.35">
      <c r="B169" s="3">
        <v>1</v>
      </c>
      <c r="C169" s="6" t="s">
        <v>409</v>
      </c>
      <c r="D169" s="13" t="s">
        <v>413</v>
      </c>
      <c r="E169" s="9" t="s">
        <v>296</v>
      </c>
      <c r="F169" s="17">
        <v>3</v>
      </c>
      <c r="G169" s="4">
        <f t="shared" ref="G169:G175" si="12">F169/$F$176*1000</f>
        <v>3.8665773057689333E-2</v>
      </c>
      <c r="H169" s="4">
        <f>SUM(G169:G175)/10</f>
        <v>4.6398927669227194E-2</v>
      </c>
    </row>
    <row r="170" spans="1:13" ht="13.5" x14ac:dyDescent="0.35">
      <c r="B170" s="3">
        <v>2</v>
      </c>
      <c r="C170" s="6" t="s">
        <v>409</v>
      </c>
      <c r="D170" s="13" t="s">
        <v>414</v>
      </c>
      <c r="E170" s="2" t="s">
        <v>297</v>
      </c>
      <c r="F170" s="17">
        <v>4</v>
      </c>
      <c r="G170" s="4">
        <f t="shared" si="12"/>
        <v>5.1554364076919115E-2</v>
      </c>
      <c r="H170" s="4"/>
    </row>
    <row r="171" spans="1:13" ht="13.5" x14ac:dyDescent="0.35">
      <c r="B171" s="3">
        <v>3</v>
      </c>
      <c r="C171" s="6" t="s">
        <v>409</v>
      </c>
      <c r="D171" s="13" t="s">
        <v>413</v>
      </c>
      <c r="E171" s="10" t="s">
        <v>290</v>
      </c>
      <c r="F171" s="17">
        <v>11</v>
      </c>
      <c r="G171" s="4">
        <f t="shared" si="12"/>
        <v>0.14177450121152754</v>
      </c>
      <c r="H171" s="4"/>
    </row>
    <row r="172" spans="1:13" ht="13.5" x14ac:dyDescent="0.35">
      <c r="B172" s="2">
        <v>4</v>
      </c>
      <c r="C172" s="6" t="s">
        <v>409</v>
      </c>
      <c r="D172" s="13" t="s">
        <v>413</v>
      </c>
      <c r="E172" s="10" t="s">
        <v>291</v>
      </c>
      <c r="F172" s="17">
        <v>8</v>
      </c>
      <c r="G172" s="4">
        <f t="shared" si="12"/>
        <v>0.10310872815383823</v>
      </c>
      <c r="H172" s="4"/>
      <c r="K172" s="6"/>
      <c r="L172" s="6"/>
    </row>
    <row r="173" spans="1:13" ht="13.5" x14ac:dyDescent="0.35">
      <c r="B173" s="2">
        <v>5</v>
      </c>
      <c r="C173" s="6" t="s">
        <v>409</v>
      </c>
      <c r="D173" s="13" t="s">
        <v>413</v>
      </c>
      <c r="E173" s="10" t="s">
        <v>298</v>
      </c>
      <c r="F173" s="17">
        <v>3</v>
      </c>
      <c r="G173" s="4">
        <f t="shared" si="12"/>
        <v>3.8665773057689333E-2</v>
      </c>
      <c r="K173" s="6"/>
      <c r="L173" s="6"/>
      <c r="M173" s="5"/>
    </row>
    <row r="174" spans="1:13" ht="13.5" x14ac:dyDescent="0.35">
      <c r="B174" s="2">
        <v>6</v>
      </c>
      <c r="C174" s="6" t="s">
        <v>409</v>
      </c>
      <c r="D174" s="13" t="s">
        <v>413</v>
      </c>
      <c r="E174" s="10" t="s">
        <v>299</v>
      </c>
      <c r="F174" s="17">
        <v>2</v>
      </c>
      <c r="G174" s="4">
        <f t="shared" si="12"/>
        <v>2.5777182038459558E-2</v>
      </c>
      <c r="K174" s="6"/>
      <c r="L174" s="6"/>
    </row>
    <row r="175" spans="1:13" ht="13.5" x14ac:dyDescent="0.35">
      <c r="B175" s="2">
        <v>7</v>
      </c>
      <c r="C175" s="6" t="s">
        <v>409</v>
      </c>
      <c r="D175" s="13" t="s">
        <v>413</v>
      </c>
      <c r="E175" s="10" t="s">
        <v>289</v>
      </c>
      <c r="F175" s="17">
        <v>5</v>
      </c>
      <c r="G175" s="4">
        <f t="shared" si="12"/>
        <v>6.4442955096148891E-2</v>
      </c>
      <c r="K175" s="6"/>
      <c r="L175" s="6"/>
    </row>
    <row r="176" spans="1:13" x14ac:dyDescent="0.3">
      <c r="E176" s="10" t="s">
        <v>212</v>
      </c>
      <c r="F176" s="16">
        <f>SUM(F168:F175)</f>
        <v>77588</v>
      </c>
      <c r="G176" s="4"/>
      <c r="H176" s="4"/>
    </row>
    <row r="177" spans="1:13" x14ac:dyDescent="0.3">
      <c r="C177" s="6"/>
      <c r="D177" s="6"/>
      <c r="E177" s="9"/>
      <c r="G177" s="4"/>
      <c r="H177" s="4"/>
      <c r="K177" s="6"/>
      <c r="L177" s="6"/>
      <c r="M177" s="5"/>
    </row>
    <row r="178" spans="1:13" x14ac:dyDescent="0.3">
      <c r="A178" s="2" t="s">
        <v>151</v>
      </c>
      <c r="C178" s="2" t="s">
        <v>213</v>
      </c>
      <c r="D178" s="9" t="s">
        <v>15</v>
      </c>
      <c r="E178" s="2" t="s">
        <v>13</v>
      </c>
      <c r="F178" s="3" t="s">
        <v>23</v>
      </c>
      <c r="G178" s="2" t="s">
        <v>216</v>
      </c>
      <c r="H178" s="2" t="s">
        <v>24</v>
      </c>
      <c r="K178" s="6"/>
      <c r="L178" s="6"/>
      <c r="M178" s="5"/>
    </row>
    <row r="179" spans="1:13" ht="13.5" x14ac:dyDescent="0.35">
      <c r="B179" s="3"/>
      <c r="C179" s="6" t="s">
        <v>409</v>
      </c>
      <c r="D179" s="13" t="s">
        <v>412</v>
      </c>
      <c r="E179" s="10" t="s">
        <v>16</v>
      </c>
      <c r="F179" s="3">
        <v>77954</v>
      </c>
      <c r="G179" s="4">
        <f>F179/$F$192*1000</f>
        <v>995.78457922436257</v>
      </c>
      <c r="H179" s="1"/>
    </row>
    <row r="180" spans="1:13" ht="13.5" x14ac:dyDescent="0.35">
      <c r="B180" s="3">
        <v>1</v>
      </c>
      <c r="C180" s="6" t="s">
        <v>409</v>
      </c>
      <c r="D180" s="13" t="s">
        <v>412</v>
      </c>
      <c r="E180" s="10" t="s">
        <v>303</v>
      </c>
      <c r="F180" s="3">
        <v>17</v>
      </c>
      <c r="G180" s="4">
        <f t="shared" ref="G180:G191" si="13">F180/$F$192*1000</f>
        <v>0.21715803995707936</v>
      </c>
      <c r="H180" s="4">
        <f>SUM(G180:G191)/10</f>
        <v>0.42154207756374235</v>
      </c>
    </row>
    <row r="181" spans="1:13" ht="13.5" x14ac:dyDescent="0.35">
      <c r="B181" s="3">
        <v>2</v>
      </c>
      <c r="C181" s="6" t="s">
        <v>409</v>
      </c>
      <c r="D181" s="13" t="s">
        <v>412</v>
      </c>
      <c r="E181" s="9" t="s">
        <v>305</v>
      </c>
      <c r="F181" s="3">
        <v>3</v>
      </c>
      <c r="G181" s="4">
        <f t="shared" si="13"/>
        <v>3.8322007051249295E-2</v>
      </c>
      <c r="H181" s="4"/>
    </row>
    <row r="182" spans="1:13" ht="13.5" x14ac:dyDescent="0.35">
      <c r="B182" s="3">
        <v>3</v>
      </c>
      <c r="C182" s="6" t="s">
        <v>409</v>
      </c>
      <c r="D182" s="13" t="s">
        <v>412</v>
      </c>
      <c r="E182" s="9" t="s">
        <v>307</v>
      </c>
      <c r="F182" s="3">
        <v>9</v>
      </c>
      <c r="G182" s="4">
        <f t="shared" si="13"/>
        <v>0.1149660211537479</v>
      </c>
      <c r="H182" s="4"/>
    </row>
    <row r="183" spans="1:13" ht="13.5" x14ac:dyDescent="0.35">
      <c r="B183" s="2">
        <v>4</v>
      </c>
      <c r="C183" s="6" t="s">
        <v>409</v>
      </c>
      <c r="D183" s="13" t="s">
        <v>412</v>
      </c>
      <c r="E183" s="9" t="s">
        <v>309</v>
      </c>
      <c r="F183" s="3">
        <v>2</v>
      </c>
      <c r="G183" s="4">
        <f t="shared" si="13"/>
        <v>2.5548004700832867E-2</v>
      </c>
      <c r="H183" s="4"/>
    </row>
    <row r="184" spans="1:13" ht="13.5" x14ac:dyDescent="0.35">
      <c r="B184" s="2">
        <v>5</v>
      </c>
      <c r="C184" s="6" t="s">
        <v>409</v>
      </c>
      <c r="D184" s="13" t="s">
        <v>412</v>
      </c>
      <c r="E184" s="9" t="s">
        <v>311</v>
      </c>
      <c r="F184" s="17">
        <v>7</v>
      </c>
      <c r="G184" s="4">
        <f t="shared" si="13"/>
        <v>8.9418016452915028E-2</v>
      </c>
    </row>
    <row r="185" spans="1:13" ht="13.5" x14ac:dyDescent="0.35">
      <c r="B185" s="2">
        <v>6</v>
      </c>
      <c r="C185" s="6" t="s">
        <v>409</v>
      </c>
      <c r="D185" s="13" t="s">
        <v>412</v>
      </c>
      <c r="E185" s="9" t="s">
        <v>313</v>
      </c>
      <c r="F185" s="17">
        <v>4</v>
      </c>
      <c r="G185" s="4">
        <f t="shared" si="13"/>
        <v>5.1096009401665733E-2</v>
      </c>
    </row>
    <row r="186" spans="1:13" ht="13.5" x14ac:dyDescent="0.35">
      <c r="B186" s="2">
        <v>7</v>
      </c>
      <c r="C186" s="6" t="s">
        <v>409</v>
      </c>
      <c r="D186" s="13" t="s">
        <v>412</v>
      </c>
      <c r="E186" s="9" t="s">
        <v>315</v>
      </c>
      <c r="F186" s="3">
        <v>5</v>
      </c>
      <c r="G186" s="4">
        <f t="shared" si="13"/>
        <v>6.3870011752082165E-2</v>
      </c>
      <c r="H186" s="4"/>
    </row>
    <row r="187" spans="1:13" ht="13.5" x14ac:dyDescent="0.35">
      <c r="B187" s="2">
        <v>8</v>
      </c>
      <c r="C187" s="6" t="s">
        <v>409</v>
      </c>
      <c r="D187" s="13" t="s">
        <v>412</v>
      </c>
      <c r="E187" s="9" t="s">
        <v>302</v>
      </c>
      <c r="F187" s="3">
        <v>44</v>
      </c>
      <c r="G187" s="4">
        <f t="shared" si="13"/>
        <v>0.56205610341832313</v>
      </c>
      <c r="H187" s="4"/>
    </row>
    <row r="188" spans="1:13" ht="13.5" x14ac:dyDescent="0.35">
      <c r="B188" s="2">
        <v>9</v>
      </c>
      <c r="C188" s="6" t="s">
        <v>409</v>
      </c>
      <c r="D188" s="13" t="s">
        <v>412</v>
      </c>
      <c r="E188" s="9" t="s">
        <v>300</v>
      </c>
      <c r="F188" s="3">
        <v>131</v>
      </c>
      <c r="G188" s="4">
        <f t="shared" si="13"/>
        <v>1.6733943079045528</v>
      </c>
    </row>
    <row r="189" spans="1:13" ht="13.5" x14ac:dyDescent="0.35">
      <c r="B189" s="2">
        <v>10</v>
      </c>
      <c r="C189" s="6" t="s">
        <v>409</v>
      </c>
      <c r="D189" s="13" t="s">
        <v>412</v>
      </c>
      <c r="E189" s="10" t="s">
        <v>317</v>
      </c>
      <c r="F189" s="3">
        <v>37</v>
      </c>
      <c r="G189" s="4">
        <f t="shared" si="13"/>
        <v>0.47263808696540799</v>
      </c>
    </row>
    <row r="190" spans="1:13" ht="13.5" x14ac:dyDescent="0.35">
      <c r="B190" s="2">
        <v>11</v>
      </c>
      <c r="C190" s="6" t="s">
        <v>409</v>
      </c>
      <c r="D190" s="13" t="s">
        <v>412</v>
      </c>
      <c r="E190" s="10" t="s">
        <v>319</v>
      </c>
      <c r="F190" s="3">
        <v>69</v>
      </c>
      <c r="G190" s="4">
        <f t="shared" si="13"/>
        <v>0.8814061621787338</v>
      </c>
    </row>
    <row r="191" spans="1:13" ht="13.5" x14ac:dyDescent="0.35">
      <c r="B191" s="2">
        <v>12</v>
      </c>
      <c r="C191" s="6" t="s">
        <v>409</v>
      </c>
      <c r="D191" s="13" t="s">
        <v>412</v>
      </c>
      <c r="E191" s="10" t="s">
        <v>321</v>
      </c>
      <c r="F191" s="3">
        <v>2</v>
      </c>
      <c r="G191" s="4">
        <f t="shared" si="13"/>
        <v>2.5548004700832867E-2</v>
      </c>
    </row>
    <row r="192" spans="1:13" x14ac:dyDescent="0.3">
      <c r="E192" s="10" t="s">
        <v>212</v>
      </c>
      <c r="F192" s="16">
        <f>SUM(F179:F191)</f>
        <v>78284</v>
      </c>
    </row>
    <row r="194" spans="1:8" x14ac:dyDescent="0.3">
      <c r="A194" s="2" t="s">
        <v>164</v>
      </c>
      <c r="C194" s="2" t="s">
        <v>213</v>
      </c>
      <c r="D194" s="2" t="s">
        <v>15</v>
      </c>
      <c r="E194" s="10" t="s">
        <v>13</v>
      </c>
      <c r="F194" s="3" t="s">
        <v>23</v>
      </c>
      <c r="G194" s="2" t="s">
        <v>111</v>
      </c>
      <c r="H194" s="2" t="s">
        <v>24</v>
      </c>
    </row>
    <row r="195" spans="1:8" ht="13.5" x14ac:dyDescent="0.35">
      <c r="B195" s="3"/>
      <c r="C195" s="6" t="s">
        <v>409</v>
      </c>
      <c r="D195" s="13" t="s">
        <v>412</v>
      </c>
      <c r="E195" s="10" t="s">
        <v>16</v>
      </c>
      <c r="F195" s="3">
        <v>75380</v>
      </c>
      <c r="G195" s="4">
        <f>F195/$F$211*1000</f>
        <v>994.56407008655265</v>
      </c>
      <c r="H195" s="1"/>
    </row>
    <row r="196" spans="1:8" ht="13.5" x14ac:dyDescent="0.35">
      <c r="B196" s="3">
        <v>1</v>
      </c>
      <c r="C196" s="6" t="s">
        <v>409</v>
      </c>
      <c r="D196" s="13" t="s">
        <v>412</v>
      </c>
      <c r="E196" s="9" t="s">
        <v>322</v>
      </c>
      <c r="F196" s="17">
        <v>78</v>
      </c>
      <c r="G196" s="4">
        <f t="shared" ref="G196:G210" si="14">F196/$F$211*1000</f>
        <v>1.0291323622545914</v>
      </c>
      <c r="H196" s="4">
        <f>SUM(G196:G211)/10</f>
        <v>0.54359299134473293</v>
      </c>
    </row>
    <row r="197" spans="1:8" ht="13.5" x14ac:dyDescent="0.35">
      <c r="B197" s="3">
        <v>2</v>
      </c>
      <c r="C197" s="6" t="s">
        <v>409</v>
      </c>
      <c r="D197" s="13" t="s">
        <v>412</v>
      </c>
      <c r="E197" s="2" t="s">
        <v>304</v>
      </c>
      <c r="F197" s="17">
        <v>62</v>
      </c>
      <c r="G197" s="4">
        <f t="shared" si="14"/>
        <v>0.81802828794595739</v>
      </c>
      <c r="H197" s="4"/>
    </row>
    <row r="198" spans="1:8" ht="13.5" x14ac:dyDescent="0.35">
      <c r="B198" s="3">
        <v>3</v>
      </c>
      <c r="C198" s="6" t="s">
        <v>409</v>
      </c>
      <c r="D198" s="13" t="s">
        <v>412</v>
      </c>
      <c r="E198" s="10" t="s">
        <v>306</v>
      </c>
      <c r="F198" s="17">
        <v>14</v>
      </c>
      <c r="G198" s="4">
        <f t="shared" si="14"/>
        <v>0.18471606502005489</v>
      </c>
      <c r="H198" s="4"/>
    </row>
    <row r="199" spans="1:8" ht="13.5" x14ac:dyDescent="0.35">
      <c r="B199" s="2">
        <v>4</v>
      </c>
      <c r="C199" s="6" t="s">
        <v>409</v>
      </c>
      <c r="D199" s="13" t="s">
        <v>412</v>
      </c>
      <c r="E199" s="10" t="s">
        <v>310</v>
      </c>
      <c r="F199" s="17">
        <v>91</v>
      </c>
      <c r="G199" s="4">
        <f t="shared" si="14"/>
        <v>1.2006544226303566</v>
      </c>
      <c r="H199" s="4"/>
    </row>
    <row r="200" spans="1:8" ht="13.5" x14ac:dyDescent="0.35">
      <c r="B200" s="2">
        <v>5</v>
      </c>
      <c r="C200" s="6" t="s">
        <v>409</v>
      </c>
      <c r="D200" s="13" t="s">
        <v>412</v>
      </c>
      <c r="E200" s="10" t="s">
        <v>312</v>
      </c>
      <c r="F200" s="17">
        <v>26</v>
      </c>
      <c r="G200" s="4">
        <f t="shared" si="14"/>
        <v>0.34304412075153051</v>
      </c>
      <c r="H200" s="4"/>
    </row>
    <row r="201" spans="1:8" ht="13.5" x14ac:dyDescent="0.35">
      <c r="B201" s="2">
        <v>6</v>
      </c>
      <c r="C201" s="6" t="s">
        <v>409</v>
      </c>
      <c r="D201" s="13" t="s">
        <v>412</v>
      </c>
      <c r="E201" s="10" t="s">
        <v>314</v>
      </c>
      <c r="F201" s="17">
        <v>22</v>
      </c>
      <c r="G201" s="4">
        <f t="shared" si="14"/>
        <v>0.29026810217437199</v>
      </c>
      <c r="H201" s="4"/>
    </row>
    <row r="202" spans="1:8" ht="13.5" x14ac:dyDescent="0.35">
      <c r="B202" s="2">
        <v>7</v>
      </c>
      <c r="C202" s="6" t="s">
        <v>409</v>
      </c>
      <c r="D202" s="13" t="s">
        <v>412</v>
      </c>
      <c r="E202" s="10" t="s">
        <v>316</v>
      </c>
      <c r="F202" s="17">
        <v>14</v>
      </c>
      <c r="G202" s="4">
        <f t="shared" si="14"/>
        <v>0.18471606502005489</v>
      </c>
      <c r="H202" s="4"/>
    </row>
    <row r="203" spans="1:8" ht="13.5" x14ac:dyDescent="0.35">
      <c r="B203" s="2">
        <v>8</v>
      </c>
      <c r="C203" s="6" t="s">
        <v>409</v>
      </c>
      <c r="D203" s="13" t="s">
        <v>412</v>
      </c>
      <c r="E203" s="10" t="s">
        <v>302</v>
      </c>
      <c r="F203" s="17">
        <v>8</v>
      </c>
      <c r="G203" s="4">
        <f t="shared" si="14"/>
        <v>0.10555203715431707</v>
      </c>
      <c r="H203" s="4"/>
    </row>
    <row r="204" spans="1:8" ht="13.5" x14ac:dyDescent="0.35">
      <c r="B204" s="2">
        <v>9</v>
      </c>
      <c r="C204" s="6" t="s">
        <v>409</v>
      </c>
      <c r="D204" s="13" t="s">
        <v>412</v>
      </c>
      <c r="E204" s="10" t="s">
        <v>301</v>
      </c>
      <c r="F204" s="17">
        <v>5</v>
      </c>
      <c r="G204" s="4">
        <f t="shared" si="14"/>
        <v>6.5970023221448168E-2</v>
      </c>
      <c r="H204" s="4"/>
    </row>
    <row r="205" spans="1:8" ht="13.5" x14ac:dyDescent="0.35">
      <c r="B205" s="2">
        <v>10</v>
      </c>
      <c r="C205" s="6" t="s">
        <v>409</v>
      </c>
      <c r="D205" s="13" t="s">
        <v>412</v>
      </c>
      <c r="E205" s="10" t="s">
        <v>318</v>
      </c>
      <c r="F205" s="17">
        <v>77</v>
      </c>
      <c r="G205" s="4">
        <f t="shared" si="14"/>
        <v>1.0159383576103018</v>
      </c>
      <c r="H205" s="4"/>
    </row>
    <row r="206" spans="1:8" ht="13.5" x14ac:dyDescent="0.35">
      <c r="B206" s="2">
        <v>11</v>
      </c>
      <c r="C206" s="6" t="s">
        <v>409</v>
      </c>
      <c r="D206" s="13" t="s">
        <v>412</v>
      </c>
      <c r="E206" s="10" t="s">
        <v>323</v>
      </c>
      <c r="F206" s="17">
        <v>3</v>
      </c>
      <c r="G206" s="4">
        <f t="shared" si="14"/>
        <v>3.9582013932868906E-2</v>
      </c>
    </row>
    <row r="207" spans="1:8" ht="13.5" x14ac:dyDescent="0.35">
      <c r="B207" s="2">
        <v>12</v>
      </c>
      <c r="C207" s="6" t="s">
        <v>409</v>
      </c>
      <c r="D207" s="13" t="s">
        <v>412</v>
      </c>
      <c r="E207" s="10" t="s">
        <v>324</v>
      </c>
      <c r="F207" s="17">
        <v>2</v>
      </c>
      <c r="G207" s="4">
        <f t="shared" si="14"/>
        <v>2.6388009288579269E-2</v>
      </c>
    </row>
    <row r="208" spans="1:8" ht="13.5" x14ac:dyDescent="0.35">
      <c r="B208" s="2">
        <v>13</v>
      </c>
      <c r="C208" s="6" t="s">
        <v>409</v>
      </c>
      <c r="D208" s="13" t="s">
        <v>412</v>
      </c>
      <c r="E208" s="10" t="s">
        <v>325</v>
      </c>
      <c r="F208" s="17">
        <v>2</v>
      </c>
      <c r="G208" s="4">
        <f t="shared" si="14"/>
        <v>2.6388009288579269E-2</v>
      </c>
    </row>
    <row r="209" spans="1:8" ht="13.5" x14ac:dyDescent="0.35">
      <c r="B209" s="2">
        <v>14</v>
      </c>
      <c r="C209" s="6" t="s">
        <v>409</v>
      </c>
      <c r="D209" s="13" t="s">
        <v>412</v>
      </c>
      <c r="E209" s="10" t="s">
        <v>320</v>
      </c>
      <c r="F209" s="17">
        <v>4</v>
      </c>
      <c r="G209" s="4">
        <f t="shared" si="14"/>
        <v>5.2776018577158537E-2</v>
      </c>
    </row>
    <row r="210" spans="1:8" ht="13.5" x14ac:dyDescent="0.35">
      <c r="B210" s="2">
        <v>15</v>
      </c>
      <c r="C210" s="6" t="s">
        <v>409</v>
      </c>
      <c r="D210" s="13" t="s">
        <v>412</v>
      </c>
      <c r="E210" s="10" t="s">
        <v>326</v>
      </c>
      <c r="F210" s="17">
        <v>4</v>
      </c>
      <c r="G210" s="4">
        <f t="shared" si="14"/>
        <v>5.2776018577158537E-2</v>
      </c>
      <c r="H210" s="1"/>
    </row>
    <row r="211" spans="1:8" x14ac:dyDescent="0.3">
      <c r="C211" s="6"/>
      <c r="D211" s="6"/>
      <c r="E211" s="9"/>
      <c r="F211" s="3">
        <f>SUM(F195:F210)</f>
        <v>75792</v>
      </c>
      <c r="G211" s="4"/>
      <c r="H211" s="1"/>
    </row>
    <row r="212" spans="1:8" x14ac:dyDescent="0.3">
      <c r="C212" s="6"/>
      <c r="D212" s="6"/>
      <c r="E212" s="9"/>
      <c r="G212" s="4"/>
      <c r="H212" s="1"/>
    </row>
    <row r="213" spans="1:8" x14ac:dyDescent="0.3">
      <c r="A213" s="2" t="s">
        <v>327</v>
      </c>
      <c r="C213" s="2" t="s">
        <v>213</v>
      </c>
      <c r="D213" s="2" t="s">
        <v>15</v>
      </c>
      <c r="E213" s="10" t="s">
        <v>13</v>
      </c>
      <c r="F213" s="3" t="s">
        <v>23</v>
      </c>
      <c r="G213" s="2" t="s">
        <v>111</v>
      </c>
      <c r="H213" s="4" t="s">
        <v>24</v>
      </c>
    </row>
    <row r="214" spans="1:8" x14ac:dyDescent="0.3">
      <c r="B214" s="3"/>
      <c r="C214" s="6" t="s">
        <v>409</v>
      </c>
      <c r="D214" s="14" t="s">
        <v>244</v>
      </c>
      <c r="E214" s="10" t="s">
        <v>16</v>
      </c>
      <c r="F214" s="3">
        <v>89126</v>
      </c>
      <c r="G214" s="4">
        <f>F214/$F$229*1000</f>
        <v>994.70982142857144</v>
      </c>
      <c r="H214" s="4"/>
    </row>
    <row r="215" spans="1:8" x14ac:dyDescent="0.3">
      <c r="B215" s="3">
        <v>1</v>
      </c>
      <c r="C215" s="6" t="s">
        <v>409</v>
      </c>
      <c r="D215" s="14" t="s">
        <v>244</v>
      </c>
      <c r="E215" s="10" t="s">
        <v>328</v>
      </c>
      <c r="F215" s="3">
        <v>92</v>
      </c>
      <c r="G215" s="4">
        <f t="shared" ref="G215:G228" si="15">F215/$F$229*1000</f>
        <v>1.0267857142857142</v>
      </c>
      <c r="H215" s="4">
        <f>SUM(G215:G228)/10</f>
        <v>0.5290178571428571</v>
      </c>
    </row>
    <row r="216" spans="1:8" ht="14" x14ac:dyDescent="0.3">
      <c r="B216" s="3">
        <v>2</v>
      </c>
      <c r="C216" s="6" t="s">
        <v>409</v>
      </c>
      <c r="D216" s="14" t="s">
        <v>245</v>
      </c>
      <c r="E216" s="9" t="s">
        <v>329</v>
      </c>
      <c r="F216" s="3">
        <v>41</v>
      </c>
      <c r="G216" s="4">
        <f t="shared" si="15"/>
        <v>0.4575892857142857</v>
      </c>
      <c r="H216" s="4"/>
    </row>
    <row r="217" spans="1:8" ht="14" x14ac:dyDescent="0.3">
      <c r="B217" s="3">
        <v>3</v>
      </c>
      <c r="C217" s="6" t="s">
        <v>409</v>
      </c>
      <c r="D217" s="14" t="s">
        <v>245</v>
      </c>
      <c r="E217" s="9" t="s">
        <v>316</v>
      </c>
      <c r="F217" s="3">
        <v>137</v>
      </c>
      <c r="G217" s="4">
        <f t="shared" si="15"/>
        <v>1.529017857142857</v>
      </c>
      <c r="H217" s="4"/>
    </row>
    <row r="218" spans="1:8" ht="14" x14ac:dyDescent="0.3">
      <c r="B218" s="2">
        <v>4</v>
      </c>
      <c r="C218" s="6" t="s">
        <v>409</v>
      </c>
      <c r="D218" s="14" t="s">
        <v>245</v>
      </c>
      <c r="E218" s="9" t="s">
        <v>302</v>
      </c>
      <c r="F218" s="3">
        <v>77</v>
      </c>
      <c r="G218" s="4">
        <f t="shared" si="15"/>
        <v>0.859375</v>
      </c>
      <c r="H218" s="4"/>
    </row>
    <row r="219" spans="1:8" ht="14" x14ac:dyDescent="0.3">
      <c r="B219" s="2">
        <v>5</v>
      </c>
      <c r="C219" s="6" t="s">
        <v>409</v>
      </c>
      <c r="D219" s="14" t="s">
        <v>245</v>
      </c>
      <c r="E219" s="9" t="s">
        <v>301</v>
      </c>
      <c r="F219" s="3">
        <v>17</v>
      </c>
      <c r="G219" s="4">
        <f t="shared" si="15"/>
        <v>0.18973214285714285</v>
      </c>
      <c r="H219" s="4"/>
    </row>
    <row r="220" spans="1:8" ht="14" x14ac:dyDescent="0.3">
      <c r="B220" s="2">
        <v>6</v>
      </c>
      <c r="C220" s="6" t="s">
        <v>409</v>
      </c>
      <c r="D220" s="14" t="s">
        <v>245</v>
      </c>
      <c r="E220" s="9" t="s">
        <v>318</v>
      </c>
      <c r="F220" s="3">
        <v>4</v>
      </c>
      <c r="G220" s="4">
        <f t="shared" si="15"/>
        <v>4.4642857142857144E-2</v>
      </c>
      <c r="H220" s="4"/>
    </row>
    <row r="221" spans="1:8" ht="14" x14ac:dyDescent="0.3">
      <c r="B221" s="2">
        <v>7</v>
      </c>
      <c r="C221" s="6" t="s">
        <v>409</v>
      </c>
      <c r="D221" s="14" t="s">
        <v>245</v>
      </c>
      <c r="E221" s="10" t="s">
        <v>330</v>
      </c>
      <c r="F221" s="3">
        <v>4</v>
      </c>
      <c r="G221" s="4">
        <f t="shared" si="15"/>
        <v>4.4642857142857144E-2</v>
      </c>
      <c r="H221" s="4"/>
    </row>
    <row r="222" spans="1:8" ht="14" x14ac:dyDescent="0.3">
      <c r="B222" s="2">
        <v>8</v>
      </c>
      <c r="C222" s="6" t="s">
        <v>409</v>
      </c>
      <c r="D222" s="14" t="s">
        <v>245</v>
      </c>
      <c r="E222" s="10" t="s">
        <v>331</v>
      </c>
      <c r="F222" s="3">
        <v>5</v>
      </c>
      <c r="G222" s="4">
        <f t="shared" si="15"/>
        <v>5.5803571428571425E-2</v>
      </c>
      <c r="H222" s="4"/>
    </row>
    <row r="223" spans="1:8" ht="14" x14ac:dyDescent="0.3">
      <c r="B223" s="2">
        <v>9</v>
      </c>
      <c r="C223" s="6" t="s">
        <v>409</v>
      </c>
      <c r="D223" s="14" t="s">
        <v>245</v>
      </c>
      <c r="E223" s="10" t="s">
        <v>332</v>
      </c>
      <c r="F223" s="3">
        <v>4</v>
      </c>
      <c r="G223" s="4">
        <f t="shared" si="15"/>
        <v>4.4642857142857144E-2</v>
      </c>
      <c r="H223" s="4"/>
    </row>
    <row r="224" spans="1:8" ht="14" x14ac:dyDescent="0.3">
      <c r="B224" s="3">
        <v>10</v>
      </c>
      <c r="C224" s="6" t="s">
        <v>409</v>
      </c>
      <c r="D224" s="14" t="s">
        <v>245</v>
      </c>
      <c r="E224" s="10" t="s">
        <v>320</v>
      </c>
      <c r="F224" s="3">
        <v>42</v>
      </c>
      <c r="G224" s="4">
        <f t="shared" si="15"/>
        <v>0.46875</v>
      </c>
      <c r="H224" s="4"/>
    </row>
    <row r="225" spans="1:8" ht="14" x14ac:dyDescent="0.3">
      <c r="B225" s="3">
        <v>11</v>
      </c>
      <c r="C225" s="6" t="s">
        <v>409</v>
      </c>
      <c r="D225" s="14" t="s">
        <v>245</v>
      </c>
      <c r="E225" s="10" t="s">
        <v>333</v>
      </c>
      <c r="F225" s="3">
        <v>3</v>
      </c>
      <c r="G225" s="4">
        <f t="shared" si="15"/>
        <v>3.3482142857142856E-2</v>
      </c>
      <c r="H225" s="4"/>
    </row>
    <row r="226" spans="1:8" ht="14" x14ac:dyDescent="0.3">
      <c r="B226" s="3">
        <v>12</v>
      </c>
      <c r="C226" s="6" t="s">
        <v>409</v>
      </c>
      <c r="D226" s="14" t="s">
        <v>245</v>
      </c>
      <c r="E226" s="10" t="s">
        <v>334</v>
      </c>
      <c r="F226" s="3">
        <v>44</v>
      </c>
      <c r="G226" s="4">
        <f t="shared" si="15"/>
        <v>0.4910714285714286</v>
      </c>
      <c r="H226" s="4"/>
    </row>
    <row r="227" spans="1:8" ht="14" x14ac:dyDescent="0.3">
      <c r="B227" s="2">
        <v>13</v>
      </c>
      <c r="C227" s="6" t="s">
        <v>409</v>
      </c>
      <c r="D227" s="14" t="s">
        <v>245</v>
      </c>
      <c r="E227" s="10" t="s">
        <v>335</v>
      </c>
      <c r="F227" s="3">
        <v>2</v>
      </c>
      <c r="G227" s="4">
        <f t="shared" si="15"/>
        <v>2.2321428571428572E-2</v>
      </c>
      <c r="H227" s="4"/>
    </row>
    <row r="228" spans="1:8" ht="14" x14ac:dyDescent="0.3">
      <c r="B228" s="2">
        <v>14</v>
      </c>
      <c r="C228" s="6" t="s">
        <v>409</v>
      </c>
      <c r="D228" s="14" t="s">
        <v>245</v>
      </c>
      <c r="E228" s="10" t="s">
        <v>336</v>
      </c>
      <c r="F228" s="3">
        <v>2</v>
      </c>
      <c r="G228" s="4">
        <f t="shared" si="15"/>
        <v>2.2321428571428572E-2</v>
      </c>
      <c r="H228" s="4"/>
    </row>
    <row r="229" spans="1:8" x14ac:dyDescent="0.3">
      <c r="C229" s="6"/>
      <c r="D229" s="6"/>
      <c r="F229" s="3">
        <f>SUM(F214:F228)</f>
        <v>89600</v>
      </c>
      <c r="G229" s="4"/>
      <c r="H229" s="1"/>
    </row>
    <row r="230" spans="1:8" x14ac:dyDescent="0.3">
      <c r="C230" s="6"/>
      <c r="D230" s="6"/>
      <c r="G230" s="4"/>
      <c r="H230" s="4"/>
    </row>
    <row r="231" spans="1:8" x14ac:dyDescent="0.3">
      <c r="A231" s="2" t="s">
        <v>165</v>
      </c>
      <c r="C231" s="2" t="s">
        <v>213</v>
      </c>
      <c r="D231" s="2" t="s">
        <v>15</v>
      </c>
      <c r="E231" s="10" t="s">
        <v>13</v>
      </c>
      <c r="F231" s="3" t="s">
        <v>23</v>
      </c>
      <c r="G231" s="2" t="s">
        <v>111</v>
      </c>
      <c r="H231" s="4" t="s">
        <v>24</v>
      </c>
    </row>
    <row r="232" spans="1:8" x14ac:dyDescent="0.3">
      <c r="B232" s="3"/>
      <c r="C232" s="6" t="s">
        <v>409</v>
      </c>
      <c r="D232" s="14" t="s">
        <v>244</v>
      </c>
      <c r="E232" s="10" t="s">
        <v>16</v>
      </c>
      <c r="F232" s="3">
        <v>88055</v>
      </c>
      <c r="G232" s="4">
        <f>F232/$F$250*1000</f>
        <v>995.30914434271506</v>
      </c>
      <c r="H232" s="4"/>
    </row>
    <row r="233" spans="1:8" x14ac:dyDescent="0.3">
      <c r="B233" s="3">
        <v>1</v>
      </c>
      <c r="C233" s="6" t="s">
        <v>409</v>
      </c>
      <c r="D233" s="14" t="s">
        <v>244</v>
      </c>
      <c r="E233" s="10" t="s">
        <v>337</v>
      </c>
      <c r="F233" s="3">
        <v>3</v>
      </c>
      <c r="G233" s="4">
        <f t="shared" ref="G233:G249" si="16">F233/$F$250*1000</f>
        <v>3.39097999321804E-2</v>
      </c>
      <c r="H233" s="4">
        <f>SUM(G233:G249)/10</f>
        <v>0.46908556572849563</v>
      </c>
    </row>
    <row r="234" spans="1:8" x14ac:dyDescent="0.3">
      <c r="B234" s="3">
        <v>2</v>
      </c>
      <c r="C234" s="6" t="s">
        <v>409</v>
      </c>
      <c r="D234" s="14" t="s">
        <v>244</v>
      </c>
      <c r="E234" s="9" t="s">
        <v>308</v>
      </c>
      <c r="F234" s="3">
        <v>5</v>
      </c>
      <c r="G234" s="4">
        <f t="shared" si="16"/>
        <v>5.6516333220300669E-2</v>
      </c>
      <c r="H234" s="4"/>
    </row>
    <row r="235" spans="1:8" x14ac:dyDescent="0.3">
      <c r="B235" s="3">
        <v>3</v>
      </c>
      <c r="C235" s="6" t="s">
        <v>409</v>
      </c>
      <c r="D235" s="14" t="s">
        <v>244</v>
      </c>
      <c r="E235" s="9" t="s">
        <v>338</v>
      </c>
      <c r="F235" s="3">
        <v>2</v>
      </c>
      <c r="G235" s="4">
        <f t="shared" si="16"/>
        <v>2.2606533288120269E-2</v>
      </c>
      <c r="H235" s="4"/>
    </row>
    <row r="236" spans="1:8" x14ac:dyDescent="0.3">
      <c r="B236" s="2">
        <v>4</v>
      </c>
      <c r="C236" s="6" t="s">
        <v>409</v>
      </c>
      <c r="D236" s="14" t="s">
        <v>244</v>
      </c>
      <c r="E236" s="9" t="s">
        <v>329</v>
      </c>
      <c r="F236" s="3">
        <v>2</v>
      </c>
      <c r="G236" s="4">
        <f t="shared" si="16"/>
        <v>2.2606533288120269E-2</v>
      </c>
      <c r="H236" s="4"/>
    </row>
    <row r="237" spans="1:8" ht="14" x14ac:dyDescent="0.3">
      <c r="B237" s="2">
        <v>5</v>
      </c>
      <c r="C237" s="6" t="s">
        <v>409</v>
      </c>
      <c r="D237" s="14" t="s">
        <v>245</v>
      </c>
      <c r="E237" s="9" t="s">
        <v>316</v>
      </c>
      <c r="F237" s="3">
        <v>4</v>
      </c>
      <c r="G237" s="4">
        <f t="shared" si="16"/>
        <v>4.5213066576240538E-2</v>
      </c>
      <c r="H237" s="4"/>
    </row>
    <row r="238" spans="1:8" ht="14" x14ac:dyDescent="0.3">
      <c r="B238" s="2">
        <v>6</v>
      </c>
      <c r="C238" s="6" t="s">
        <v>409</v>
      </c>
      <c r="D238" s="14" t="s">
        <v>245</v>
      </c>
      <c r="E238" s="9" t="s">
        <v>302</v>
      </c>
      <c r="F238" s="3">
        <v>20</v>
      </c>
      <c r="G238" s="4">
        <f t="shared" si="16"/>
        <v>0.22606533288120267</v>
      </c>
      <c r="H238" s="4"/>
    </row>
    <row r="239" spans="1:8" ht="14" x14ac:dyDescent="0.3">
      <c r="B239" s="2">
        <v>7</v>
      </c>
      <c r="C239" s="6" t="s">
        <v>409</v>
      </c>
      <c r="D239" s="14" t="s">
        <v>245</v>
      </c>
      <c r="E239" s="10" t="s">
        <v>301</v>
      </c>
      <c r="F239" s="3">
        <v>199</v>
      </c>
      <c r="G239" s="4">
        <f t="shared" si="16"/>
        <v>2.249350062167967</v>
      </c>
      <c r="H239" s="4"/>
    </row>
    <row r="240" spans="1:8" ht="14" x14ac:dyDescent="0.3">
      <c r="B240" s="2">
        <v>8</v>
      </c>
      <c r="C240" s="6" t="s">
        <v>409</v>
      </c>
      <c r="D240" s="14" t="s">
        <v>245</v>
      </c>
      <c r="E240" s="10" t="s">
        <v>318</v>
      </c>
      <c r="F240" s="3">
        <v>87</v>
      </c>
      <c r="G240" s="4">
        <f t="shared" si="16"/>
        <v>0.98338419803323163</v>
      </c>
      <c r="H240" s="4"/>
    </row>
    <row r="241" spans="1:8" ht="14" x14ac:dyDescent="0.3">
      <c r="B241" s="2">
        <v>9</v>
      </c>
      <c r="C241" s="6" t="s">
        <v>409</v>
      </c>
      <c r="D241" s="14" t="s">
        <v>245</v>
      </c>
      <c r="E241" s="10" t="s">
        <v>330</v>
      </c>
      <c r="F241" s="3">
        <v>15</v>
      </c>
      <c r="G241" s="4">
        <f t="shared" si="16"/>
        <v>0.16954899966090201</v>
      </c>
      <c r="H241" s="4"/>
    </row>
    <row r="242" spans="1:8" ht="14" x14ac:dyDescent="0.3">
      <c r="B242" s="3">
        <v>10</v>
      </c>
      <c r="C242" s="6" t="s">
        <v>409</v>
      </c>
      <c r="D242" s="14" t="s">
        <v>245</v>
      </c>
      <c r="E242" s="10" t="s">
        <v>339</v>
      </c>
      <c r="F242" s="3">
        <v>6</v>
      </c>
      <c r="G242" s="4">
        <f t="shared" si="16"/>
        <v>6.7819599864360799E-2</v>
      </c>
      <c r="H242" s="4"/>
    </row>
    <row r="243" spans="1:8" ht="14" x14ac:dyDescent="0.3">
      <c r="B243" s="3">
        <v>11</v>
      </c>
      <c r="C243" s="6" t="s">
        <v>409</v>
      </c>
      <c r="D243" s="14" t="s">
        <v>245</v>
      </c>
      <c r="E243" s="10" t="s">
        <v>340</v>
      </c>
      <c r="F243" s="17">
        <v>3</v>
      </c>
      <c r="G243" s="4">
        <f t="shared" si="16"/>
        <v>3.39097999321804E-2</v>
      </c>
      <c r="H243" s="4"/>
    </row>
    <row r="244" spans="1:8" ht="14" x14ac:dyDescent="0.3">
      <c r="B244" s="3">
        <v>12</v>
      </c>
      <c r="C244" s="6" t="s">
        <v>409</v>
      </c>
      <c r="D244" s="14" t="s">
        <v>245</v>
      </c>
      <c r="E244" s="10" t="s">
        <v>341</v>
      </c>
      <c r="F244" s="17">
        <v>2</v>
      </c>
      <c r="G244" s="4">
        <f t="shared" si="16"/>
        <v>2.2606533288120269E-2</v>
      </c>
      <c r="H244" s="4"/>
    </row>
    <row r="245" spans="1:8" ht="14" x14ac:dyDescent="0.3">
      <c r="B245" s="2">
        <v>13</v>
      </c>
      <c r="C245" s="6" t="s">
        <v>409</v>
      </c>
      <c r="D245" s="14" t="s">
        <v>245</v>
      </c>
      <c r="E245" s="10" t="s">
        <v>320</v>
      </c>
      <c r="F245" s="17">
        <v>52</v>
      </c>
      <c r="G245" s="4">
        <f t="shared" si="16"/>
        <v>0.58776986549112697</v>
      </c>
      <c r="H245" s="4"/>
    </row>
    <row r="246" spans="1:8" ht="14" x14ac:dyDescent="0.3">
      <c r="B246" s="2">
        <v>14</v>
      </c>
      <c r="C246" s="6" t="s">
        <v>409</v>
      </c>
      <c r="D246" s="14" t="s">
        <v>245</v>
      </c>
      <c r="E246" s="10" t="s">
        <v>342</v>
      </c>
      <c r="F246" s="17">
        <v>4</v>
      </c>
      <c r="G246" s="4">
        <f t="shared" si="16"/>
        <v>4.5213066576240538E-2</v>
      </c>
      <c r="H246" s="4"/>
    </row>
    <row r="247" spans="1:8" ht="14" x14ac:dyDescent="0.3">
      <c r="B247" s="2">
        <v>15</v>
      </c>
      <c r="C247" s="6" t="s">
        <v>409</v>
      </c>
      <c r="D247" s="14" t="s">
        <v>245</v>
      </c>
      <c r="E247" s="10" t="s">
        <v>343</v>
      </c>
      <c r="F247" s="17">
        <v>5</v>
      </c>
      <c r="G247" s="4">
        <f t="shared" si="16"/>
        <v>5.6516333220300669E-2</v>
      </c>
      <c r="H247" s="4"/>
    </row>
    <row r="248" spans="1:8" ht="14" x14ac:dyDescent="0.3">
      <c r="B248" s="2">
        <v>16</v>
      </c>
      <c r="C248" s="6" t="s">
        <v>409</v>
      </c>
      <c r="D248" s="14" t="s">
        <v>245</v>
      </c>
      <c r="E248" s="10" t="s">
        <v>344</v>
      </c>
      <c r="F248" s="17">
        <v>2</v>
      </c>
      <c r="G248" s="4">
        <f t="shared" si="16"/>
        <v>2.2606533288120269E-2</v>
      </c>
      <c r="H248" s="4"/>
    </row>
    <row r="249" spans="1:8" ht="14" x14ac:dyDescent="0.3">
      <c r="B249" s="2">
        <v>17</v>
      </c>
      <c r="C249" s="6" t="s">
        <v>409</v>
      </c>
      <c r="D249" s="14" t="s">
        <v>245</v>
      </c>
      <c r="E249" s="10" t="s">
        <v>345</v>
      </c>
      <c r="F249" s="17">
        <v>4</v>
      </c>
      <c r="G249" s="4">
        <f t="shared" si="16"/>
        <v>4.5213066576240538E-2</v>
      </c>
      <c r="H249" s="4"/>
    </row>
    <row r="250" spans="1:8" x14ac:dyDescent="0.3">
      <c r="C250" s="6"/>
      <c r="D250" s="14"/>
      <c r="F250" s="3">
        <f>SUM(F232:F249)</f>
        <v>88470</v>
      </c>
      <c r="G250" s="4"/>
    </row>
    <row r="251" spans="1:8" ht="12.5" customHeight="1" x14ac:dyDescent="0.3">
      <c r="C251" s="6"/>
      <c r="D251" s="6"/>
      <c r="G251" s="4"/>
    </row>
    <row r="252" spans="1:8" x14ac:dyDescent="0.3">
      <c r="A252" s="2" t="s">
        <v>346</v>
      </c>
      <c r="C252" s="2" t="s">
        <v>213</v>
      </c>
      <c r="D252" s="2" t="s">
        <v>15</v>
      </c>
      <c r="E252" s="10" t="s">
        <v>13</v>
      </c>
      <c r="F252" s="3" t="s">
        <v>23</v>
      </c>
      <c r="G252" s="2" t="s">
        <v>111</v>
      </c>
      <c r="H252" s="4" t="s">
        <v>24</v>
      </c>
    </row>
    <row r="253" spans="1:8" x14ac:dyDescent="0.3">
      <c r="B253" s="3"/>
      <c r="C253" s="6" t="s">
        <v>409</v>
      </c>
      <c r="D253" s="14" t="s">
        <v>348</v>
      </c>
      <c r="E253" s="10" t="s">
        <v>16</v>
      </c>
      <c r="F253" s="3">
        <v>80543</v>
      </c>
      <c r="G253" s="4">
        <f>F253/$F$260*1000</f>
        <v>998.9333862506046</v>
      </c>
      <c r="H253" s="4"/>
    </row>
    <row r="254" spans="1:8" x14ac:dyDescent="0.3">
      <c r="B254" s="3">
        <v>1</v>
      </c>
      <c r="C254" s="6" t="s">
        <v>409</v>
      </c>
      <c r="D254" s="14" t="s">
        <v>348</v>
      </c>
      <c r="E254" s="10" t="s">
        <v>349</v>
      </c>
      <c r="F254" s="3">
        <v>4</v>
      </c>
      <c r="G254" s="4">
        <f t="shared" ref="G254:G259" si="17">F254/$F$260*1000</f>
        <v>4.9609941832343199E-2</v>
      </c>
      <c r="H254" s="4">
        <f>SUM(G254:G259)/10</f>
        <v>0.1066613749395379</v>
      </c>
    </row>
    <row r="255" spans="1:8" ht="14" x14ac:dyDescent="0.3">
      <c r="B255" s="3">
        <v>2</v>
      </c>
      <c r="C255" s="6" t="s">
        <v>409</v>
      </c>
      <c r="D255" s="14" t="s">
        <v>354</v>
      </c>
      <c r="E255" s="9" t="s">
        <v>350</v>
      </c>
      <c r="F255" s="3">
        <v>17</v>
      </c>
      <c r="G255" s="4">
        <f t="shared" si="17"/>
        <v>0.21084225278745861</v>
      </c>
      <c r="H255" s="4"/>
    </row>
    <row r="256" spans="1:8" ht="14" x14ac:dyDescent="0.3">
      <c r="B256" s="3">
        <v>3</v>
      </c>
      <c r="C256" s="6" t="s">
        <v>409</v>
      </c>
      <c r="D256" s="14" t="s">
        <v>354</v>
      </c>
      <c r="E256" s="9" t="s">
        <v>351</v>
      </c>
      <c r="F256" s="3">
        <v>4</v>
      </c>
      <c r="G256" s="4">
        <f t="shared" si="17"/>
        <v>4.9609941832343199E-2</v>
      </c>
      <c r="H256" s="4"/>
    </row>
    <row r="257" spans="1:8" ht="14" x14ac:dyDescent="0.3">
      <c r="B257" s="2">
        <v>4</v>
      </c>
      <c r="C257" s="6" t="s">
        <v>409</v>
      </c>
      <c r="D257" s="14" t="s">
        <v>354</v>
      </c>
      <c r="E257" s="9" t="s">
        <v>302</v>
      </c>
      <c r="F257" s="3">
        <v>28</v>
      </c>
      <c r="G257" s="4">
        <f t="shared" si="17"/>
        <v>0.34726959282640241</v>
      </c>
      <c r="H257" s="4"/>
    </row>
    <row r="258" spans="1:8" ht="14" x14ac:dyDescent="0.3">
      <c r="B258" s="2">
        <v>5</v>
      </c>
      <c r="C258" s="6" t="s">
        <v>409</v>
      </c>
      <c r="D258" s="14" t="s">
        <v>354</v>
      </c>
      <c r="E258" s="9" t="s">
        <v>352</v>
      </c>
      <c r="F258" s="3">
        <v>27</v>
      </c>
      <c r="G258" s="4">
        <f t="shared" si="17"/>
        <v>0.33486710736831665</v>
      </c>
      <c r="H258" s="4"/>
    </row>
    <row r="259" spans="1:8" ht="14" x14ac:dyDescent="0.3">
      <c r="B259" s="2">
        <v>6</v>
      </c>
      <c r="C259" s="6" t="s">
        <v>409</v>
      </c>
      <c r="D259" s="14" t="s">
        <v>354</v>
      </c>
      <c r="E259" s="9" t="s">
        <v>353</v>
      </c>
      <c r="F259" s="3">
        <v>6</v>
      </c>
      <c r="G259" s="4">
        <f t="shared" si="17"/>
        <v>7.4414912748514805E-2</v>
      </c>
      <c r="H259" s="4"/>
    </row>
    <row r="260" spans="1:8" x14ac:dyDescent="0.3">
      <c r="C260" s="6"/>
      <c r="D260" s="6"/>
      <c r="F260" s="3">
        <f>SUM(F253:F259)</f>
        <v>80629</v>
      </c>
      <c r="G260" s="4"/>
      <c r="H260" s="1"/>
    </row>
    <row r="261" spans="1:8" x14ac:dyDescent="0.3">
      <c r="C261" s="6"/>
      <c r="D261" s="6"/>
      <c r="G261" s="4"/>
      <c r="H261" s="4"/>
    </row>
    <row r="262" spans="1:8" x14ac:dyDescent="0.3">
      <c r="A262" s="2" t="s">
        <v>347</v>
      </c>
      <c r="C262" s="2" t="s">
        <v>213</v>
      </c>
      <c r="D262" s="2" t="s">
        <v>15</v>
      </c>
      <c r="E262" s="10" t="s">
        <v>13</v>
      </c>
      <c r="F262" s="3" t="s">
        <v>23</v>
      </c>
      <c r="G262" s="2" t="s">
        <v>111</v>
      </c>
      <c r="H262" s="4" t="s">
        <v>24</v>
      </c>
    </row>
    <row r="263" spans="1:8" x14ac:dyDescent="0.3">
      <c r="B263" s="3"/>
      <c r="C263" s="6" t="s">
        <v>409</v>
      </c>
      <c r="D263" s="14" t="s">
        <v>348</v>
      </c>
      <c r="E263" s="10" t="s">
        <v>16</v>
      </c>
      <c r="F263" s="3">
        <v>91026</v>
      </c>
      <c r="G263" s="4">
        <f>F263/$F$270*1000</f>
        <v>998.85877318116979</v>
      </c>
      <c r="H263" s="4"/>
    </row>
    <row r="264" spans="1:8" x14ac:dyDescent="0.3">
      <c r="B264" s="3">
        <v>1</v>
      </c>
      <c r="C264" s="6" t="s">
        <v>409</v>
      </c>
      <c r="D264" s="14" t="s">
        <v>348</v>
      </c>
      <c r="E264" s="10" t="s">
        <v>350</v>
      </c>
      <c r="F264" s="3">
        <v>11</v>
      </c>
      <c r="G264" s="4">
        <f t="shared" ref="G264:G269" si="18">F264/$F$270*1000</f>
        <v>0.12070668276089103</v>
      </c>
      <c r="H264" s="4">
        <f>SUM(G264:G269)/10</f>
        <v>0.11412268188302424</v>
      </c>
    </row>
    <row r="265" spans="1:8" ht="14" x14ac:dyDescent="0.3">
      <c r="B265" s="3">
        <v>2</v>
      </c>
      <c r="C265" s="6" t="s">
        <v>409</v>
      </c>
      <c r="D265" s="14" t="s">
        <v>354</v>
      </c>
      <c r="E265" s="9" t="s">
        <v>316</v>
      </c>
      <c r="F265" s="3">
        <v>6</v>
      </c>
      <c r="G265" s="4">
        <f t="shared" si="18"/>
        <v>6.584000877866783E-2</v>
      </c>
      <c r="H265" s="4"/>
    </row>
    <row r="266" spans="1:8" ht="14" x14ac:dyDescent="0.3">
      <c r="B266" s="3">
        <v>3</v>
      </c>
      <c r="C266" s="6" t="s">
        <v>409</v>
      </c>
      <c r="D266" s="14" t="s">
        <v>354</v>
      </c>
      <c r="E266" s="9" t="s">
        <v>302</v>
      </c>
      <c r="F266" s="3">
        <v>28</v>
      </c>
      <c r="G266" s="4">
        <f t="shared" si="18"/>
        <v>0.30725337430044991</v>
      </c>
      <c r="H266" s="4"/>
    </row>
    <row r="267" spans="1:8" ht="14" x14ac:dyDescent="0.3">
      <c r="B267" s="2">
        <v>4</v>
      </c>
      <c r="C267" s="6" t="s">
        <v>409</v>
      </c>
      <c r="D267" s="14" t="s">
        <v>354</v>
      </c>
      <c r="E267" s="9" t="s">
        <v>352</v>
      </c>
      <c r="F267" s="3">
        <v>35</v>
      </c>
      <c r="G267" s="4">
        <f t="shared" si="18"/>
        <v>0.3840667178755624</v>
      </c>
      <c r="H267" s="4"/>
    </row>
    <row r="268" spans="1:8" ht="14" x14ac:dyDescent="0.3">
      <c r="B268" s="2">
        <v>5</v>
      </c>
      <c r="C268" s="6" t="s">
        <v>409</v>
      </c>
      <c r="D268" s="14" t="s">
        <v>354</v>
      </c>
      <c r="E268" s="9" t="s">
        <v>355</v>
      </c>
      <c r="F268" s="3">
        <v>2</v>
      </c>
      <c r="G268" s="4">
        <f t="shared" si="18"/>
        <v>2.1946669592889281E-2</v>
      </c>
      <c r="H268" s="4"/>
    </row>
    <row r="269" spans="1:8" ht="14" x14ac:dyDescent="0.3">
      <c r="B269" s="2">
        <v>6</v>
      </c>
      <c r="C269" s="6" t="s">
        <v>409</v>
      </c>
      <c r="D269" s="14" t="s">
        <v>354</v>
      </c>
      <c r="E269" s="9" t="s">
        <v>320</v>
      </c>
      <c r="F269" s="3">
        <v>22</v>
      </c>
      <c r="G269" s="4">
        <f t="shared" si="18"/>
        <v>0.24141336552178205</v>
      </c>
      <c r="H269" s="4"/>
    </row>
    <row r="270" spans="1:8" x14ac:dyDescent="0.3">
      <c r="C270" s="6"/>
      <c r="D270" s="14"/>
      <c r="F270" s="3">
        <f>SUM(F263:F269)</f>
        <v>91130</v>
      </c>
      <c r="G270" s="4"/>
    </row>
    <row r="271" spans="1:8" x14ac:dyDescent="0.3">
      <c r="C271" s="6"/>
      <c r="D271" s="6"/>
      <c r="G271" s="4"/>
    </row>
    <row r="272" spans="1:8" x14ac:dyDescent="0.3">
      <c r="A272" s="2" t="s">
        <v>346</v>
      </c>
      <c r="C272" s="2" t="s">
        <v>213</v>
      </c>
      <c r="D272" s="2" t="s">
        <v>15</v>
      </c>
      <c r="E272" s="10" t="s">
        <v>13</v>
      </c>
      <c r="F272" s="3" t="s">
        <v>23</v>
      </c>
      <c r="G272" s="2" t="s">
        <v>111</v>
      </c>
      <c r="H272" s="4" t="s">
        <v>24</v>
      </c>
    </row>
    <row r="273" spans="1:8" x14ac:dyDescent="0.3">
      <c r="B273" s="3"/>
      <c r="C273" s="6" t="s">
        <v>409</v>
      </c>
      <c r="D273" s="14" t="s">
        <v>356</v>
      </c>
      <c r="E273" s="10" t="s">
        <v>16</v>
      </c>
      <c r="F273" s="3">
        <v>81545</v>
      </c>
      <c r="G273" s="4">
        <f>F273/$F$280*1000</f>
        <v>999.01990811638586</v>
      </c>
      <c r="H273" s="4"/>
    </row>
    <row r="274" spans="1:8" x14ac:dyDescent="0.3">
      <c r="B274" s="3">
        <v>1</v>
      </c>
      <c r="C274" s="6" t="s">
        <v>409</v>
      </c>
      <c r="D274" s="14" t="s">
        <v>356</v>
      </c>
      <c r="E274" s="10" t="s">
        <v>304</v>
      </c>
      <c r="F274" s="3">
        <v>8</v>
      </c>
      <c r="G274" s="4">
        <f t="shared" ref="G274:G279" si="19">F274/$F$280*1000</f>
        <v>9.8009188361408886E-2</v>
      </c>
      <c r="H274" s="4">
        <f>SUM(G274:G279)/10</f>
        <v>9.8009188361408872E-2</v>
      </c>
    </row>
    <row r="275" spans="1:8" x14ac:dyDescent="0.3">
      <c r="B275" s="3">
        <v>2</v>
      </c>
      <c r="C275" s="6" t="s">
        <v>409</v>
      </c>
      <c r="D275" s="14" t="s">
        <v>356</v>
      </c>
      <c r="E275" s="9" t="s">
        <v>302</v>
      </c>
      <c r="F275" s="3">
        <v>14</v>
      </c>
      <c r="G275" s="4">
        <f t="shared" si="19"/>
        <v>0.17151607963246557</v>
      </c>
      <c r="H275" s="4"/>
    </row>
    <row r="276" spans="1:8" x14ac:dyDescent="0.3">
      <c r="B276" s="3">
        <v>3</v>
      </c>
      <c r="C276" s="6" t="s">
        <v>409</v>
      </c>
      <c r="D276" s="14" t="s">
        <v>356</v>
      </c>
      <c r="E276" s="9" t="s">
        <v>301</v>
      </c>
      <c r="F276" s="3">
        <v>21</v>
      </c>
      <c r="G276" s="4">
        <f t="shared" si="19"/>
        <v>0.25727411944869832</v>
      </c>
      <c r="H276" s="4"/>
    </row>
    <row r="277" spans="1:8" x14ac:dyDescent="0.3">
      <c r="B277" s="2">
        <v>4</v>
      </c>
      <c r="C277" s="6" t="s">
        <v>409</v>
      </c>
      <c r="D277" s="14" t="s">
        <v>356</v>
      </c>
      <c r="E277" s="9" t="s">
        <v>318</v>
      </c>
      <c r="F277" s="3">
        <v>24</v>
      </c>
      <c r="G277" s="4">
        <f t="shared" si="19"/>
        <v>0.29402756508422662</v>
      </c>
      <c r="H277" s="4"/>
    </row>
    <row r="278" spans="1:8" x14ac:dyDescent="0.3">
      <c r="B278" s="2">
        <v>5</v>
      </c>
      <c r="C278" s="6" t="s">
        <v>409</v>
      </c>
      <c r="D278" s="14" t="s">
        <v>356</v>
      </c>
      <c r="E278" s="9" t="s">
        <v>330</v>
      </c>
      <c r="F278" s="3">
        <v>4</v>
      </c>
      <c r="G278" s="4">
        <f t="shared" si="19"/>
        <v>4.9004594180704443E-2</v>
      </c>
      <c r="H278" s="4"/>
    </row>
    <row r="279" spans="1:8" x14ac:dyDescent="0.3">
      <c r="B279" s="2">
        <v>6</v>
      </c>
      <c r="C279" s="6" t="s">
        <v>409</v>
      </c>
      <c r="D279" s="14" t="s">
        <v>356</v>
      </c>
      <c r="E279" s="9" t="s">
        <v>357</v>
      </c>
      <c r="F279" s="3">
        <v>9</v>
      </c>
      <c r="G279" s="4">
        <f t="shared" si="19"/>
        <v>0.11026033690658499</v>
      </c>
      <c r="H279" s="4"/>
    </row>
    <row r="280" spans="1:8" x14ac:dyDescent="0.3">
      <c r="C280" s="6"/>
      <c r="D280" s="6"/>
      <c r="F280" s="3">
        <f>SUM(F273:F279)</f>
        <v>81625</v>
      </c>
      <c r="G280" s="4"/>
      <c r="H280" s="1"/>
    </row>
    <row r="281" spans="1:8" x14ac:dyDescent="0.3">
      <c r="C281" s="6"/>
      <c r="D281" s="6"/>
      <c r="G281" s="4"/>
      <c r="H281" s="4"/>
    </row>
    <row r="282" spans="1:8" x14ac:dyDescent="0.3">
      <c r="A282" s="2" t="s">
        <v>347</v>
      </c>
      <c r="C282" s="2" t="s">
        <v>213</v>
      </c>
      <c r="D282" s="2" t="s">
        <v>15</v>
      </c>
      <c r="E282" s="10" t="s">
        <v>13</v>
      </c>
      <c r="F282" s="3" t="s">
        <v>23</v>
      </c>
      <c r="G282" s="2" t="s">
        <v>111</v>
      </c>
      <c r="H282" s="4" t="s">
        <v>24</v>
      </c>
    </row>
    <row r="283" spans="1:8" x14ac:dyDescent="0.3">
      <c r="B283" s="3"/>
      <c r="C283" s="6" t="s">
        <v>409</v>
      </c>
      <c r="D283" s="14" t="s">
        <v>356</v>
      </c>
      <c r="E283" s="10" t="s">
        <v>16</v>
      </c>
      <c r="F283" s="3">
        <v>88240</v>
      </c>
      <c r="G283" s="4">
        <f>F283/$F$290*1000</f>
        <v>998.91324035500816</v>
      </c>
      <c r="H283" s="4"/>
    </row>
    <row r="284" spans="1:8" x14ac:dyDescent="0.3">
      <c r="B284" s="3">
        <v>1</v>
      </c>
      <c r="C284" s="6" t="s">
        <v>409</v>
      </c>
      <c r="D284" s="14" t="s">
        <v>356</v>
      </c>
      <c r="E284" s="10" t="s">
        <v>302</v>
      </c>
      <c r="F284" s="3">
        <v>22</v>
      </c>
      <c r="G284" s="4">
        <f t="shared" ref="G284:G289" si="20">F284/$F$290*1000</f>
        <v>0.24904908531063213</v>
      </c>
      <c r="H284" s="4">
        <f>SUM(G284:G289)/10</f>
        <v>0.10867596449918493</v>
      </c>
    </row>
    <row r="285" spans="1:8" x14ac:dyDescent="0.3">
      <c r="B285" s="3">
        <v>2</v>
      </c>
      <c r="C285" s="6" t="s">
        <v>409</v>
      </c>
      <c r="D285" s="14" t="s">
        <v>356</v>
      </c>
      <c r="E285" s="9" t="s">
        <v>301</v>
      </c>
      <c r="F285" s="3">
        <v>11</v>
      </c>
      <c r="G285" s="4">
        <f t="shared" si="20"/>
        <v>0.12452454265531607</v>
      </c>
      <c r="H285" s="4"/>
    </row>
    <row r="286" spans="1:8" x14ac:dyDescent="0.3">
      <c r="B286" s="3">
        <v>3</v>
      </c>
      <c r="C286" s="6" t="s">
        <v>409</v>
      </c>
      <c r="D286" s="14" t="s">
        <v>356</v>
      </c>
      <c r="E286" s="9" t="s">
        <v>318</v>
      </c>
      <c r="F286" s="3">
        <v>34</v>
      </c>
      <c r="G286" s="4">
        <f t="shared" si="20"/>
        <v>0.38489404093461327</v>
      </c>
      <c r="H286" s="4"/>
    </row>
    <row r="287" spans="1:8" x14ac:dyDescent="0.3">
      <c r="B287" s="2">
        <v>4</v>
      </c>
      <c r="C287" s="6" t="s">
        <v>409</v>
      </c>
      <c r="D287" s="14" t="s">
        <v>356</v>
      </c>
      <c r="E287" s="9" t="s">
        <v>358</v>
      </c>
      <c r="F287" s="3">
        <v>9</v>
      </c>
      <c r="G287" s="4">
        <f t="shared" si="20"/>
        <v>0.10188371671798588</v>
      </c>
      <c r="H287" s="4"/>
    </row>
    <row r="288" spans="1:8" x14ac:dyDescent="0.3">
      <c r="B288" s="2">
        <v>5</v>
      </c>
      <c r="C288" s="6" t="s">
        <v>409</v>
      </c>
      <c r="D288" s="14" t="s">
        <v>356</v>
      </c>
      <c r="E288" s="9" t="s">
        <v>325</v>
      </c>
      <c r="F288" s="3">
        <v>12</v>
      </c>
      <c r="G288" s="4">
        <f t="shared" si="20"/>
        <v>0.13584495562398116</v>
      </c>
      <c r="H288" s="4"/>
    </row>
    <row r="289" spans="1:8" x14ac:dyDescent="0.3">
      <c r="B289" s="2">
        <v>6</v>
      </c>
      <c r="C289" s="6" t="s">
        <v>409</v>
      </c>
      <c r="D289" s="14" t="s">
        <v>356</v>
      </c>
      <c r="E289" s="9" t="s">
        <v>320</v>
      </c>
      <c r="F289" s="3">
        <v>8</v>
      </c>
      <c r="G289" s="4">
        <f t="shared" si="20"/>
        <v>9.056330374932077E-2</v>
      </c>
      <c r="H289" s="4"/>
    </row>
    <row r="290" spans="1:8" x14ac:dyDescent="0.3">
      <c r="C290" s="6"/>
      <c r="D290" s="14"/>
      <c r="F290" s="3">
        <f>SUM(F283:F289)</f>
        <v>88336</v>
      </c>
      <c r="G290" s="4"/>
    </row>
    <row r="291" spans="1:8" x14ac:dyDescent="0.3">
      <c r="C291" s="6"/>
      <c r="D291" s="6"/>
      <c r="G291" s="4"/>
    </row>
    <row r="292" spans="1:8" x14ac:dyDescent="0.3">
      <c r="A292" s="2" t="s">
        <v>359</v>
      </c>
      <c r="B292" s="2" t="s">
        <v>210</v>
      </c>
      <c r="C292" s="2" t="s">
        <v>213</v>
      </c>
      <c r="D292" s="2" t="s">
        <v>15</v>
      </c>
      <c r="E292" s="10" t="s">
        <v>13</v>
      </c>
      <c r="F292" s="3" t="s">
        <v>23</v>
      </c>
      <c r="G292" s="4" t="s">
        <v>216</v>
      </c>
      <c r="H292" s="2" t="s">
        <v>24</v>
      </c>
    </row>
    <row r="293" spans="1:8" x14ac:dyDescent="0.3">
      <c r="B293" s="3"/>
      <c r="C293" s="6" t="s">
        <v>411</v>
      </c>
      <c r="D293" s="6" t="s">
        <v>7</v>
      </c>
      <c r="E293" s="10" t="s">
        <v>16</v>
      </c>
      <c r="F293" s="3">
        <v>71058</v>
      </c>
      <c r="G293" s="4">
        <f>F293/$F$296*1000</f>
        <v>999.76081603939508</v>
      </c>
      <c r="H293" s="1"/>
    </row>
    <row r="294" spans="1:8" x14ac:dyDescent="0.3">
      <c r="B294" s="3">
        <v>1</v>
      </c>
      <c r="C294" s="6" t="s">
        <v>411</v>
      </c>
      <c r="D294" s="6" t="s">
        <v>7</v>
      </c>
      <c r="E294" s="10" t="s">
        <v>361</v>
      </c>
      <c r="F294" s="3">
        <v>2</v>
      </c>
      <c r="G294" s="4">
        <f t="shared" ref="G294" si="21">F294/$F$296*1000</f>
        <v>2.8139289482940553E-2</v>
      </c>
      <c r="H294" s="4">
        <f>SUM(G294:G295)/10</f>
        <v>2.3918396060499472E-2</v>
      </c>
    </row>
    <row r="295" spans="1:8" x14ac:dyDescent="0.3">
      <c r="B295" s="3">
        <v>2</v>
      </c>
      <c r="C295" s="6" t="s">
        <v>411</v>
      </c>
      <c r="D295" s="6" t="s">
        <v>7</v>
      </c>
      <c r="E295" s="9" t="s">
        <v>362</v>
      </c>
      <c r="F295" s="3">
        <v>15</v>
      </c>
      <c r="G295" s="4">
        <f>F295/$F$296*1000</f>
        <v>0.21104467112205416</v>
      </c>
      <c r="H295" s="4"/>
    </row>
    <row r="296" spans="1:8" x14ac:dyDescent="0.3">
      <c r="E296" s="10" t="s">
        <v>211</v>
      </c>
      <c r="F296" s="3">
        <f>SUM(F293:F295)</f>
        <v>71075</v>
      </c>
      <c r="H296" s="4"/>
    </row>
    <row r="297" spans="1:8" x14ac:dyDescent="0.3">
      <c r="C297" s="6"/>
      <c r="D297" s="6"/>
      <c r="G297" s="4"/>
    </row>
    <row r="298" spans="1:8" x14ac:dyDescent="0.3">
      <c r="A298" s="2" t="s">
        <v>360</v>
      </c>
      <c r="B298" s="2" t="s">
        <v>210</v>
      </c>
      <c r="C298" s="2" t="s">
        <v>213</v>
      </c>
      <c r="D298" s="2" t="s">
        <v>15</v>
      </c>
      <c r="E298" s="10" t="s">
        <v>13</v>
      </c>
      <c r="F298" s="3" t="s">
        <v>23</v>
      </c>
      <c r="G298" s="4" t="s">
        <v>216</v>
      </c>
      <c r="H298" s="2" t="s">
        <v>24</v>
      </c>
    </row>
    <row r="299" spans="1:8" x14ac:dyDescent="0.3">
      <c r="B299" s="3"/>
      <c r="C299" s="6" t="s">
        <v>411</v>
      </c>
      <c r="D299" s="6" t="s">
        <v>7</v>
      </c>
      <c r="E299" s="10" t="s">
        <v>16</v>
      </c>
      <c r="F299" s="3">
        <v>70274</v>
      </c>
      <c r="G299" s="4">
        <f>F299/$F$302*1000</f>
        <v>999.85772010699452</v>
      </c>
      <c r="H299" s="1"/>
    </row>
    <row r="300" spans="1:8" x14ac:dyDescent="0.3">
      <c r="B300" s="3">
        <v>1</v>
      </c>
      <c r="C300" s="6" t="s">
        <v>411</v>
      </c>
      <c r="D300" s="6" t="s">
        <v>7</v>
      </c>
      <c r="E300" s="10" t="s">
        <v>361</v>
      </c>
      <c r="F300" s="3">
        <v>4</v>
      </c>
      <c r="G300" s="4">
        <f t="shared" ref="G300:G301" si="22">F300/$F$302*1000</f>
        <v>5.6911957202208187E-2</v>
      </c>
      <c r="H300" s="4">
        <f>SUM(G300:G301)/10</f>
        <v>1.4227989300552047E-2</v>
      </c>
    </row>
    <row r="301" spans="1:8" x14ac:dyDescent="0.3">
      <c r="B301" s="3">
        <v>2</v>
      </c>
      <c r="C301" s="6" t="s">
        <v>411</v>
      </c>
      <c r="D301" s="6" t="s">
        <v>7</v>
      </c>
      <c r="E301" s="9" t="s">
        <v>362</v>
      </c>
      <c r="F301" s="3">
        <v>6</v>
      </c>
      <c r="G301" s="4">
        <f t="shared" si="22"/>
        <v>8.5367935803312284E-2</v>
      </c>
      <c r="H301" s="4"/>
    </row>
    <row r="302" spans="1:8" x14ac:dyDescent="0.3">
      <c r="E302" s="10" t="s">
        <v>211</v>
      </c>
      <c r="F302" s="3">
        <f>SUM(F299:F301)</f>
        <v>70284</v>
      </c>
      <c r="H302" s="4"/>
    </row>
    <row r="304" spans="1:8" x14ac:dyDescent="0.3">
      <c r="A304" s="2" t="s">
        <v>363</v>
      </c>
      <c r="C304" s="2" t="s">
        <v>213</v>
      </c>
      <c r="D304" s="9" t="s">
        <v>15</v>
      </c>
      <c r="E304" s="2" t="s">
        <v>13</v>
      </c>
      <c r="F304" s="3" t="s">
        <v>23</v>
      </c>
      <c r="G304" s="2" t="s">
        <v>216</v>
      </c>
      <c r="H304" s="2" t="s">
        <v>24</v>
      </c>
    </row>
    <row r="305" spans="1:8" ht="13.5" x14ac:dyDescent="0.35">
      <c r="B305" s="3"/>
      <c r="C305" s="6" t="s">
        <v>411</v>
      </c>
      <c r="D305" s="13" t="s">
        <v>412</v>
      </c>
      <c r="E305" s="10" t="s">
        <v>16</v>
      </c>
      <c r="F305" s="3">
        <v>72455</v>
      </c>
      <c r="G305" s="4">
        <f>F305/$F$317*1000</f>
        <v>998.07149252703357</v>
      </c>
      <c r="H305" s="1"/>
    </row>
    <row r="306" spans="1:8" ht="13.5" x14ac:dyDescent="0.35">
      <c r="B306" s="3">
        <v>1</v>
      </c>
      <c r="C306" s="6" t="s">
        <v>411</v>
      </c>
      <c r="D306" s="13" t="s">
        <v>412</v>
      </c>
      <c r="E306" s="9" t="s">
        <v>365</v>
      </c>
      <c r="F306" s="3">
        <v>12</v>
      </c>
      <c r="G306" s="4">
        <f t="shared" ref="G306:G316" si="23">F306/$F$317*1000</f>
        <v>0.16530064053998209</v>
      </c>
      <c r="H306" s="4">
        <f>SUM(G306:G316)/10</f>
        <v>0.19285074729664578</v>
      </c>
    </row>
    <row r="307" spans="1:8" ht="13.5" x14ac:dyDescent="0.35">
      <c r="B307" s="3">
        <v>2</v>
      </c>
      <c r="C307" s="6" t="s">
        <v>411</v>
      </c>
      <c r="D307" s="13" t="s">
        <v>412</v>
      </c>
      <c r="E307" s="9" t="s">
        <v>366</v>
      </c>
      <c r="F307" s="3">
        <v>47</v>
      </c>
      <c r="G307" s="4">
        <f t="shared" si="23"/>
        <v>0.64742750878159649</v>
      </c>
      <c r="H307" s="4"/>
    </row>
    <row r="308" spans="1:8" ht="13.5" x14ac:dyDescent="0.35">
      <c r="B308" s="3">
        <v>3</v>
      </c>
      <c r="C308" s="6" t="s">
        <v>411</v>
      </c>
      <c r="D308" s="13" t="s">
        <v>412</v>
      </c>
      <c r="E308" s="9" t="s">
        <v>358</v>
      </c>
      <c r="F308" s="3">
        <v>23</v>
      </c>
      <c r="G308" s="4">
        <f t="shared" si="23"/>
        <v>0.31682622770163232</v>
      </c>
      <c r="H308" s="4"/>
    </row>
    <row r="309" spans="1:8" ht="13.5" x14ac:dyDescent="0.35">
      <c r="B309" s="2">
        <v>4</v>
      </c>
      <c r="C309" s="6" t="s">
        <v>411</v>
      </c>
      <c r="D309" s="13" t="s">
        <v>412</v>
      </c>
      <c r="E309" s="9" t="s">
        <v>367</v>
      </c>
      <c r="F309" s="3">
        <v>25</v>
      </c>
      <c r="G309" s="4">
        <f t="shared" si="23"/>
        <v>0.34437633445829602</v>
      </c>
      <c r="H309" s="4"/>
    </row>
    <row r="310" spans="1:8" ht="13.5" x14ac:dyDescent="0.35">
      <c r="B310" s="2">
        <v>5</v>
      </c>
      <c r="C310" s="6" t="s">
        <v>411</v>
      </c>
      <c r="D310" s="13" t="s">
        <v>412</v>
      </c>
      <c r="E310" s="9" t="s">
        <v>362</v>
      </c>
      <c r="F310" s="3">
        <v>5</v>
      </c>
      <c r="G310" s="4">
        <f t="shared" si="23"/>
        <v>6.8875266891659209E-2</v>
      </c>
    </row>
    <row r="311" spans="1:8" ht="13.5" x14ac:dyDescent="0.35">
      <c r="B311" s="2">
        <v>6</v>
      </c>
      <c r="C311" s="6" t="s">
        <v>411</v>
      </c>
      <c r="D311" s="13" t="s">
        <v>412</v>
      </c>
      <c r="E311" s="9" t="s">
        <v>368</v>
      </c>
      <c r="F311" s="3">
        <v>2</v>
      </c>
      <c r="G311" s="4">
        <f t="shared" si="23"/>
        <v>2.7550106756663681E-2</v>
      </c>
    </row>
    <row r="312" spans="1:8" ht="13.5" x14ac:dyDescent="0.35">
      <c r="B312" s="2">
        <v>7</v>
      </c>
      <c r="C312" s="6" t="s">
        <v>411</v>
      </c>
      <c r="D312" s="13" t="s">
        <v>412</v>
      </c>
      <c r="E312" s="9" t="s">
        <v>369</v>
      </c>
      <c r="F312" s="3">
        <v>7</v>
      </c>
      <c r="G312" s="4">
        <f t="shared" si="23"/>
        <v>9.642537364832289E-2</v>
      </c>
      <c r="H312" s="4"/>
    </row>
    <row r="313" spans="1:8" ht="13.5" x14ac:dyDescent="0.35">
      <c r="B313" s="2">
        <v>8</v>
      </c>
      <c r="C313" s="6" t="s">
        <v>411</v>
      </c>
      <c r="D313" s="13" t="s">
        <v>412</v>
      </c>
      <c r="E313" s="9" t="s">
        <v>370</v>
      </c>
      <c r="F313" s="3">
        <v>12</v>
      </c>
      <c r="G313" s="4">
        <f t="shared" si="23"/>
        <v>0.16530064053998209</v>
      </c>
      <c r="H313" s="4"/>
    </row>
    <row r="314" spans="1:8" ht="13.5" x14ac:dyDescent="0.35">
      <c r="B314" s="2">
        <v>9</v>
      </c>
      <c r="C314" s="6" t="s">
        <v>411</v>
      </c>
      <c r="D314" s="13" t="s">
        <v>412</v>
      </c>
      <c r="E314" s="9" t="s">
        <v>371</v>
      </c>
      <c r="F314" s="3">
        <v>3</v>
      </c>
      <c r="G314" s="4">
        <f t="shared" si="23"/>
        <v>4.1325160134995521E-2</v>
      </c>
    </row>
    <row r="315" spans="1:8" ht="13.5" x14ac:dyDescent="0.35">
      <c r="B315" s="2">
        <v>10</v>
      </c>
      <c r="C315" s="6" t="s">
        <v>411</v>
      </c>
      <c r="D315" s="13" t="s">
        <v>412</v>
      </c>
      <c r="E315" s="9" t="s">
        <v>372</v>
      </c>
      <c r="F315" s="3">
        <v>2</v>
      </c>
      <c r="G315" s="4">
        <f t="shared" si="23"/>
        <v>2.7550106756663681E-2</v>
      </c>
    </row>
    <row r="316" spans="1:8" ht="13.5" x14ac:dyDescent="0.35">
      <c r="B316" s="2">
        <v>11</v>
      </c>
      <c r="C316" s="6" t="s">
        <v>411</v>
      </c>
      <c r="D316" s="13" t="s">
        <v>412</v>
      </c>
      <c r="E316" s="9" t="s">
        <v>373</v>
      </c>
      <c r="F316" s="3">
        <v>2</v>
      </c>
      <c r="G316" s="4">
        <f t="shared" si="23"/>
        <v>2.7550106756663681E-2</v>
      </c>
    </row>
    <row r="317" spans="1:8" ht="13.5" x14ac:dyDescent="0.35">
      <c r="D317" s="13"/>
      <c r="E317" s="10" t="s">
        <v>212</v>
      </c>
      <c r="F317" s="16">
        <f>SUM(F305:F316)</f>
        <v>72595</v>
      </c>
    </row>
    <row r="319" spans="1:8" x14ac:dyDescent="0.3">
      <c r="A319" s="2" t="s">
        <v>364</v>
      </c>
      <c r="C319" s="2" t="s">
        <v>213</v>
      </c>
      <c r="D319" s="2" t="s">
        <v>15</v>
      </c>
      <c r="E319" s="10" t="s">
        <v>13</v>
      </c>
      <c r="F319" s="3" t="s">
        <v>23</v>
      </c>
      <c r="G319" s="2" t="s">
        <v>111</v>
      </c>
      <c r="H319" s="2" t="s">
        <v>24</v>
      </c>
    </row>
    <row r="320" spans="1:8" ht="13.5" x14ac:dyDescent="0.35">
      <c r="B320" s="3"/>
      <c r="C320" s="6" t="s">
        <v>411</v>
      </c>
      <c r="D320" s="13" t="s">
        <v>412</v>
      </c>
      <c r="E320" s="10" t="s">
        <v>16</v>
      </c>
      <c r="F320" s="3">
        <v>76404</v>
      </c>
      <c r="G320" s="4">
        <f>F320/$F$335*1000</f>
        <v>997.36313082526169</v>
      </c>
      <c r="H320" s="1"/>
    </row>
    <row r="321" spans="1:8" ht="13.5" x14ac:dyDescent="0.35">
      <c r="B321" s="3">
        <v>1</v>
      </c>
      <c r="C321" s="6" t="s">
        <v>411</v>
      </c>
      <c r="D321" s="13" t="s">
        <v>412</v>
      </c>
      <c r="E321" s="9" t="s">
        <v>365</v>
      </c>
      <c r="F321" s="3">
        <v>30</v>
      </c>
      <c r="G321" s="4">
        <f t="shared" ref="G321:G334" si="24">F321/$F$335*1000</f>
        <v>0.39161423387202049</v>
      </c>
      <c r="H321" s="4">
        <f>SUM(G321:G334)/10</f>
        <v>0.26368691747382716</v>
      </c>
    </row>
    <row r="322" spans="1:8" ht="13.5" x14ac:dyDescent="0.35">
      <c r="B322" s="3">
        <v>2</v>
      </c>
      <c r="C322" s="6" t="s">
        <v>411</v>
      </c>
      <c r="D322" s="13" t="s">
        <v>412</v>
      </c>
      <c r="E322" s="2" t="s">
        <v>361</v>
      </c>
      <c r="F322" s="3">
        <v>34</v>
      </c>
      <c r="G322" s="4">
        <f t="shared" si="24"/>
        <v>0.44382946505495652</v>
      </c>
      <c r="H322" s="4"/>
    </row>
    <row r="323" spans="1:8" ht="13.5" x14ac:dyDescent="0.35">
      <c r="B323" s="3">
        <v>3</v>
      </c>
      <c r="C323" s="6" t="s">
        <v>411</v>
      </c>
      <c r="D323" s="13" t="s">
        <v>412</v>
      </c>
      <c r="E323" s="10" t="s">
        <v>374</v>
      </c>
      <c r="F323" s="3">
        <v>18</v>
      </c>
      <c r="G323" s="4">
        <f t="shared" si="24"/>
        <v>0.23496854032321229</v>
      </c>
      <c r="H323" s="4"/>
    </row>
    <row r="324" spans="1:8" ht="13.5" x14ac:dyDescent="0.35">
      <c r="B324" s="2">
        <v>4</v>
      </c>
      <c r="C324" s="6" t="s">
        <v>411</v>
      </c>
      <c r="D324" s="13" t="s">
        <v>412</v>
      </c>
      <c r="E324" s="10" t="s">
        <v>375</v>
      </c>
      <c r="F324" s="3">
        <v>8</v>
      </c>
      <c r="G324" s="4">
        <f t="shared" si="24"/>
        <v>0.10443046236587213</v>
      </c>
      <c r="H324" s="4"/>
    </row>
    <row r="325" spans="1:8" ht="13.5" x14ac:dyDescent="0.35">
      <c r="B325" s="2">
        <v>5</v>
      </c>
      <c r="C325" s="6" t="s">
        <v>411</v>
      </c>
      <c r="D325" s="13" t="s">
        <v>412</v>
      </c>
      <c r="E325" s="10" t="s">
        <v>376</v>
      </c>
      <c r="F325" s="3">
        <v>8</v>
      </c>
      <c r="G325" s="4">
        <f t="shared" si="24"/>
        <v>0.10443046236587213</v>
      </c>
      <c r="H325" s="4"/>
    </row>
    <row r="326" spans="1:8" ht="13.5" x14ac:dyDescent="0.35">
      <c r="B326" s="2">
        <v>6</v>
      </c>
      <c r="C326" s="6" t="s">
        <v>411</v>
      </c>
      <c r="D326" s="13" t="s">
        <v>412</v>
      </c>
      <c r="E326" s="10" t="s">
        <v>358</v>
      </c>
      <c r="F326" s="3">
        <v>32</v>
      </c>
      <c r="G326" s="4">
        <f t="shared" si="24"/>
        <v>0.4177218494634885</v>
      </c>
      <c r="H326" s="4"/>
    </row>
    <row r="327" spans="1:8" ht="13.5" x14ac:dyDescent="0.35">
      <c r="B327" s="2">
        <v>7</v>
      </c>
      <c r="C327" s="6" t="s">
        <v>411</v>
      </c>
      <c r="D327" s="13" t="s">
        <v>412</v>
      </c>
      <c r="E327" s="10" t="s">
        <v>377</v>
      </c>
      <c r="F327" s="3">
        <v>10</v>
      </c>
      <c r="G327" s="4">
        <f t="shared" si="24"/>
        <v>0.13053807795734015</v>
      </c>
      <c r="H327" s="4"/>
    </row>
    <row r="328" spans="1:8" ht="13.5" x14ac:dyDescent="0.35">
      <c r="B328" s="2">
        <v>8</v>
      </c>
      <c r="C328" s="6" t="s">
        <v>411</v>
      </c>
      <c r="D328" s="13" t="s">
        <v>412</v>
      </c>
      <c r="E328" s="10" t="s">
        <v>362</v>
      </c>
      <c r="F328" s="3">
        <v>4</v>
      </c>
      <c r="G328" s="4">
        <f t="shared" si="24"/>
        <v>5.2215231182936063E-2</v>
      </c>
      <c r="H328" s="4"/>
    </row>
    <row r="329" spans="1:8" ht="13.5" x14ac:dyDescent="0.35">
      <c r="B329" s="2">
        <v>9</v>
      </c>
      <c r="C329" s="6" t="s">
        <v>411</v>
      </c>
      <c r="D329" s="13" t="s">
        <v>412</v>
      </c>
      <c r="E329" s="10" t="s">
        <v>378</v>
      </c>
      <c r="F329" s="3">
        <v>20</v>
      </c>
      <c r="G329" s="4">
        <f t="shared" si="24"/>
        <v>0.26107615591468031</v>
      </c>
      <c r="H329" s="4"/>
    </row>
    <row r="330" spans="1:8" ht="13.5" x14ac:dyDescent="0.35">
      <c r="B330" s="2">
        <v>10</v>
      </c>
      <c r="C330" s="6" t="s">
        <v>411</v>
      </c>
      <c r="D330" s="13" t="s">
        <v>412</v>
      </c>
      <c r="E330" s="10" t="s">
        <v>379</v>
      </c>
      <c r="F330" s="3">
        <v>4</v>
      </c>
      <c r="G330" s="4">
        <f t="shared" si="24"/>
        <v>5.2215231182936063E-2</v>
      </c>
      <c r="H330" s="4"/>
    </row>
    <row r="331" spans="1:8" ht="13.5" x14ac:dyDescent="0.35">
      <c r="B331" s="2">
        <v>11</v>
      </c>
      <c r="C331" s="6" t="s">
        <v>411</v>
      </c>
      <c r="D331" s="13" t="s">
        <v>412</v>
      </c>
      <c r="E331" s="9" t="s">
        <v>380</v>
      </c>
      <c r="F331" s="3">
        <v>22</v>
      </c>
      <c r="G331" s="4">
        <f t="shared" si="24"/>
        <v>0.28718377150614832</v>
      </c>
      <c r="H331" s="4"/>
    </row>
    <row r="332" spans="1:8" ht="13.5" x14ac:dyDescent="0.35">
      <c r="B332" s="2">
        <v>12</v>
      </c>
      <c r="C332" s="6" t="s">
        <v>411</v>
      </c>
      <c r="D332" s="13" t="s">
        <v>412</v>
      </c>
      <c r="E332" s="9" t="s">
        <v>381</v>
      </c>
      <c r="F332" s="3">
        <v>4</v>
      </c>
      <c r="G332" s="4">
        <f t="shared" si="24"/>
        <v>5.2215231182936063E-2</v>
      </c>
    </row>
    <row r="333" spans="1:8" ht="13.5" x14ac:dyDescent="0.35">
      <c r="B333" s="2">
        <v>13</v>
      </c>
      <c r="C333" s="6" t="s">
        <v>411</v>
      </c>
      <c r="D333" s="13" t="s">
        <v>412</v>
      </c>
      <c r="E333" s="9" t="s">
        <v>382</v>
      </c>
      <c r="F333" s="3">
        <v>4</v>
      </c>
      <c r="G333" s="4">
        <f t="shared" si="24"/>
        <v>5.2215231182936063E-2</v>
      </c>
    </row>
    <row r="334" spans="1:8" ht="13.5" x14ac:dyDescent="0.35">
      <c r="B334" s="2">
        <v>14</v>
      </c>
      <c r="C334" s="6" t="s">
        <v>411</v>
      </c>
      <c r="D334" s="13" t="s">
        <v>412</v>
      </c>
      <c r="E334" s="9" t="s">
        <v>383</v>
      </c>
      <c r="F334" s="3">
        <v>4</v>
      </c>
      <c r="G334" s="4">
        <f t="shared" si="24"/>
        <v>5.2215231182936063E-2</v>
      </c>
    </row>
    <row r="335" spans="1:8" x14ac:dyDescent="0.3">
      <c r="C335" s="6"/>
      <c r="D335" s="6"/>
      <c r="E335" s="10" t="s">
        <v>212</v>
      </c>
      <c r="F335" s="3">
        <f>SUM(F320:F334)</f>
        <v>76606</v>
      </c>
      <c r="G335" s="4"/>
    </row>
    <row r="336" spans="1:8" x14ac:dyDescent="0.3">
      <c r="A336" s="2" t="s">
        <v>384</v>
      </c>
      <c r="C336" s="2" t="s">
        <v>213</v>
      </c>
      <c r="D336" s="9" t="s">
        <v>15</v>
      </c>
      <c r="E336" s="2" t="s">
        <v>13</v>
      </c>
      <c r="F336" s="3" t="s">
        <v>23</v>
      </c>
      <c r="G336" s="2" t="s">
        <v>216</v>
      </c>
      <c r="H336" s="2" t="s">
        <v>24</v>
      </c>
    </row>
    <row r="337" spans="1:8" x14ac:dyDescent="0.3">
      <c r="B337" s="3"/>
      <c r="C337" s="6" t="s">
        <v>411</v>
      </c>
      <c r="D337" s="14" t="s">
        <v>244</v>
      </c>
      <c r="E337" s="10" t="s">
        <v>16</v>
      </c>
      <c r="F337" s="3">
        <v>58216</v>
      </c>
      <c r="G337" s="4">
        <f>F337/$F$345*1000</f>
        <v>998.730485503517</v>
      </c>
      <c r="H337" s="1"/>
    </row>
    <row r="338" spans="1:8" x14ac:dyDescent="0.3">
      <c r="B338" s="3">
        <v>1</v>
      </c>
      <c r="C338" s="6" t="s">
        <v>411</v>
      </c>
      <c r="D338" s="14" t="s">
        <v>244</v>
      </c>
      <c r="E338" s="9" t="s">
        <v>386</v>
      </c>
      <c r="F338" s="3">
        <v>4</v>
      </c>
      <c r="G338" s="4">
        <f t="shared" ref="G338:G344" si="25">F338/$F$345*1000</f>
        <v>6.8622405215302801E-2</v>
      </c>
      <c r="H338" s="4">
        <f>SUM(G338:G344)/10</f>
        <v>0.12695144964831021</v>
      </c>
    </row>
    <row r="339" spans="1:8" x14ac:dyDescent="0.3">
      <c r="B339" s="3">
        <v>2</v>
      </c>
      <c r="C339" s="6" t="s">
        <v>411</v>
      </c>
      <c r="D339" s="14" t="s">
        <v>244</v>
      </c>
      <c r="E339" s="9" t="s">
        <v>387</v>
      </c>
      <c r="F339" s="3">
        <v>30</v>
      </c>
      <c r="G339" s="4">
        <f t="shared" si="25"/>
        <v>0.51466803911477099</v>
      </c>
      <c r="H339" s="4"/>
    </row>
    <row r="340" spans="1:8" x14ac:dyDescent="0.3">
      <c r="B340" s="3">
        <v>3</v>
      </c>
      <c r="C340" s="6" t="s">
        <v>411</v>
      </c>
      <c r="D340" s="14" t="s">
        <v>244</v>
      </c>
      <c r="E340" s="9" t="s">
        <v>388</v>
      </c>
      <c r="F340" s="3">
        <v>6</v>
      </c>
      <c r="G340" s="4">
        <f t="shared" si="25"/>
        <v>0.1029336078229542</v>
      </c>
      <c r="H340" s="4"/>
    </row>
    <row r="341" spans="1:8" x14ac:dyDescent="0.3">
      <c r="B341" s="2">
        <v>4</v>
      </c>
      <c r="C341" s="6" t="s">
        <v>411</v>
      </c>
      <c r="D341" s="14" t="s">
        <v>244</v>
      </c>
      <c r="E341" s="9" t="s">
        <v>389</v>
      </c>
      <c r="F341" s="3">
        <v>14</v>
      </c>
      <c r="G341" s="4">
        <f t="shared" si="25"/>
        <v>0.24017841825355979</v>
      </c>
      <c r="H341" s="4"/>
    </row>
    <row r="342" spans="1:8" x14ac:dyDescent="0.3">
      <c r="B342" s="2">
        <v>5</v>
      </c>
      <c r="C342" s="6" t="s">
        <v>411</v>
      </c>
      <c r="D342" s="14" t="s">
        <v>244</v>
      </c>
      <c r="E342" s="9" t="s">
        <v>390</v>
      </c>
      <c r="F342" s="3">
        <v>8</v>
      </c>
      <c r="G342" s="4">
        <f t="shared" si="25"/>
        <v>0.1372448104306056</v>
      </c>
    </row>
    <row r="343" spans="1:8" x14ac:dyDescent="0.3">
      <c r="B343" s="2">
        <v>6</v>
      </c>
      <c r="C343" s="6" t="s">
        <v>411</v>
      </c>
      <c r="D343" s="14" t="s">
        <v>244</v>
      </c>
      <c r="E343" s="9" t="s">
        <v>391</v>
      </c>
      <c r="F343" s="3">
        <v>4</v>
      </c>
      <c r="G343" s="4">
        <f t="shared" si="25"/>
        <v>6.8622405215302801E-2</v>
      </c>
    </row>
    <row r="344" spans="1:8" ht="14" x14ac:dyDescent="0.3">
      <c r="B344" s="2">
        <v>7</v>
      </c>
      <c r="C344" s="6" t="s">
        <v>411</v>
      </c>
      <c r="D344" s="14" t="s">
        <v>245</v>
      </c>
      <c r="E344" s="9" t="s">
        <v>392</v>
      </c>
      <c r="F344" s="3">
        <v>8</v>
      </c>
      <c r="G344" s="4">
        <f t="shared" si="25"/>
        <v>0.1372448104306056</v>
      </c>
      <c r="H344" s="4"/>
    </row>
    <row r="345" spans="1:8" x14ac:dyDescent="0.3">
      <c r="D345" s="14"/>
      <c r="E345" s="10" t="s">
        <v>212</v>
      </c>
      <c r="F345" s="16">
        <f>SUM(F337:F344)</f>
        <v>58290</v>
      </c>
    </row>
    <row r="347" spans="1:8" x14ac:dyDescent="0.3">
      <c r="A347" s="2" t="s">
        <v>385</v>
      </c>
      <c r="C347" s="2" t="s">
        <v>213</v>
      </c>
      <c r="D347" s="2" t="s">
        <v>15</v>
      </c>
      <c r="E347" s="10" t="s">
        <v>13</v>
      </c>
      <c r="F347" s="3" t="s">
        <v>23</v>
      </c>
      <c r="G347" s="2" t="s">
        <v>111</v>
      </c>
      <c r="H347" s="2" t="s">
        <v>24</v>
      </c>
    </row>
    <row r="348" spans="1:8" x14ac:dyDescent="0.3">
      <c r="B348" s="3"/>
      <c r="C348" s="6" t="s">
        <v>411</v>
      </c>
      <c r="D348" s="14" t="s">
        <v>244</v>
      </c>
      <c r="E348" s="10" t="s">
        <v>16</v>
      </c>
      <c r="F348" s="3">
        <v>56341</v>
      </c>
      <c r="G348" s="4">
        <f>F348/$F$357*1000</f>
        <v>998.88305793915322</v>
      </c>
      <c r="H348" s="1"/>
    </row>
    <row r="349" spans="1:8" x14ac:dyDescent="0.3">
      <c r="B349" s="3">
        <v>1</v>
      </c>
      <c r="C349" s="6" t="s">
        <v>411</v>
      </c>
      <c r="D349" s="14" t="s">
        <v>244</v>
      </c>
      <c r="E349" s="9" t="s">
        <v>393</v>
      </c>
      <c r="F349" s="3">
        <v>7</v>
      </c>
      <c r="G349" s="4">
        <f t="shared" ref="G349:G356" si="26">F349/$F$357*1000</f>
        <v>0.12410467342741649</v>
      </c>
      <c r="H349" s="4">
        <f>SUM(G349:G356)/10</f>
        <v>0.11169420608467484</v>
      </c>
    </row>
    <row r="350" spans="1:8" x14ac:dyDescent="0.3">
      <c r="B350" s="3">
        <v>2</v>
      </c>
      <c r="C350" s="6" t="s">
        <v>411</v>
      </c>
      <c r="D350" s="14" t="s">
        <v>244</v>
      </c>
      <c r="E350" s="2" t="s">
        <v>386</v>
      </c>
      <c r="F350" s="3">
        <v>8</v>
      </c>
      <c r="G350" s="4">
        <f t="shared" si="26"/>
        <v>0.14183391248847599</v>
      </c>
      <c r="H350" s="4"/>
    </row>
    <row r="351" spans="1:8" x14ac:dyDescent="0.3">
      <c r="B351" s="3">
        <v>3</v>
      </c>
      <c r="C351" s="6" t="s">
        <v>411</v>
      </c>
      <c r="D351" s="14" t="s">
        <v>244</v>
      </c>
      <c r="E351" s="10" t="s">
        <v>394</v>
      </c>
      <c r="F351" s="3">
        <v>12</v>
      </c>
      <c r="G351" s="4">
        <f t="shared" si="26"/>
        <v>0.21275086873271398</v>
      </c>
      <c r="H351" s="4"/>
    </row>
    <row r="352" spans="1:8" x14ac:dyDescent="0.3">
      <c r="B352" s="2">
        <v>4</v>
      </c>
      <c r="C352" s="6" t="s">
        <v>411</v>
      </c>
      <c r="D352" s="14" t="s">
        <v>244</v>
      </c>
      <c r="E352" s="10" t="s">
        <v>387</v>
      </c>
      <c r="F352" s="3">
        <v>15</v>
      </c>
      <c r="G352" s="4">
        <f t="shared" si="26"/>
        <v>0.26593858591589248</v>
      </c>
      <c r="H352" s="4"/>
    </row>
    <row r="353" spans="1:8" x14ac:dyDescent="0.3">
      <c r="B353" s="2">
        <v>5</v>
      </c>
      <c r="C353" s="6" t="s">
        <v>411</v>
      </c>
      <c r="D353" s="14" t="s">
        <v>244</v>
      </c>
      <c r="E353" s="10" t="s">
        <v>388</v>
      </c>
      <c r="F353" s="3">
        <v>5</v>
      </c>
      <c r="G353" s="4">
        <f t="shared" si="26"/>
        <v>8.8646195305297493E-2</v>
      </c>
      <c r="H353" s="4"/>
    </row>
    <row r="354" spans="1:8" x14ac:dyDescent="0.3">
      <c r="B354" s="2">
        <v>6</v>
      </c>
      <c r="C354" s="6" t="s">
        <v>411</v>
      </c>
      <c r="D354" s="14" t="s">
        <v>244</v>
      </c>
      <c r="E354" s="10" t="s">
        <v>389</v>
      </c>
      <c r="F354" s="3">
        <v>9</v>
      </c>
      <c r="G354" s="4">
        <f t="shared" si="26"/>
        <v>0.15956315154953549</v>
      </c>
      <c r="H354" s="4"/>
    </row>
    <row r="355" spans="1:8" ht="14" x14ac:dyDescent="0.3">
      <c r="B355" s="2">
        <v>7</v>
      </c>
      <c r="C355" s="6" t="s">
        <v>411</v>
      </c>
      <c r="D355" s="14" t="s">
        <v>245</v>
      </c>
      <c r="E355" s="10" t="s">
        <v>390</v>
      </c>
      <c r="F355" s="3">
        <v>4</v>
      </c>
      <c r="G355" s="4">
        <f t="shared" si="26"/>
        <v>7.0916956244237994E-2</v>
      </c>
      <c r="H355" s="4"/>
    </row>
    <row r="356" spans="1:8" ht="14" x14ac:dyDescent="0.3">
      <c r="B356" s="2">
        <v>8</v>
      </c>
      <c r="C356" s="6" t="s">
        <v>411</v>
      </c>
      <c r="D356" s="14" t="s">
        <v>245</v>
      </c>
      <c r="E356" s="10" t="s">
        <v>395</v>
      </c>
      <c r="F356" s="3">
        <v>3</v>
      </c>
      <c r="G356" s="4">
        <f t="shared" si="26"/>
        <v>5.3187717183178496E-2</v>
      </c>
      <c r="H356" s="4"/>
    </row>
    <row r="357" spans="1:8" x14ac:dyDescent="0.3">
      <c r="F357" s="3">
        <f>SUM(F348:F356)</f>
        <v>56404</v>
      </c>
    </row>
    <row r="358" spans="1:8" x14ac:dyDescent="0.3">
      <c r="A358" s="2" t="s">
        <v>396</v>
      </c>
      <c r="C358" s="2" t="s">
        <v>213</v>
      </c>
      <c r="D358" s="9" t="s">
        <v>15</v>
      </c>
      <c r="E358" s="2" t="s">
        <v>13</v>
      </c>
      <c r="F358" s="3" t="s">
        <v>23</v>
      </c>
      <c r="G358" s="2" t="s">
        <v>216</v>
      </c>
      <c r="H358" s="2" t="s">
        <v>24</v>
      </c>
    </row>
    <row r="359" spans="1:8" x14ac:dyDescent="0.3">
      <c r="B359" s="3"/>
      <c r="C359" s="6" t="s">
        <v>411</v>
      </c>
      <c r="D359" s="14" t="s">
        <v>348</v>
      </c>
      <c r="E359" s="10" t="s">
        <v>16</v>
      </c>
      <c r="F359" s="3">
        <v>75492</v>
      </c>
      <c r="G359" s="4">
        <f>F359/$F$364*1000</f>
        <v>999.04716531681754</v>
      </c>
      <c r="H359" s="1"/>
    </row>
    <row r="360" spans="1:8" x14ac:dyDescent="0.3">
      <c r="B360" s="3">
        <v>1</v>
      </c>
      <c r="C360" s="6" t="s">
        <v>411</v>
      </c>
      <c r="D360" s="14" t="s">
        <v>348</v>
      </c>
      <c r="E360" s="9" t="s">
        <v>398</v>
      </c>
      <c r="F360" s="3">
        <v>26</v>
      </c>
      <c r="G360" s="4">
        <f t="shared" ref="G360:G363" si="27">F360/$F$364*1000</f>
        <v>0.34407919114922447</v>
      </c>
      <c r="H360" s="4">
        <f>SUM(G360:G363)/10</f>
        <v>9.5283468318246772E-2</v>
      </c>
    </row>
    <row r="361" spans="1:8" x14ac:dyDescent="0.3">
      <c r="B361" s="3">
        <v>2</v>
      </c>
      <c r="C361" s="6" t="s">
        <v>411</v>
      </c>
      <c r="D361" s="14" t="s">
        <v>348</v>
      </c>
      <c r="E361" s="9" t="s">
        <v>399</v>
      </c>
      <c r="F361" s="3">
        <v>10</v>
      </c>
      <c r="G361" s="4">
        <f t="shared" si="27"/>
        <v>0.13233815044200942</v>
      </c>
      <c r="H361" s="4"/>
    </row>
    <row r="362" spans="1:8" x14ac:dyDescent="0.3">
      <c r="B362" s="3">
        <v>3</v>
      </c>
      <c r="C362" s="6" t="s">
        <v>411</v>
      </c>
      <c r="D362" s="14" t="s">
        <v>348</v>
      </c>
      <c r="E362" s="9" t="s">
        <v>400</v>
      </c>
      <c r="F362" s="3">
        <v>16</v>
      </c>
      <c r="G362" s="4">
        <f t="shared" si="27"/>
        <v>0.21174104070721506</v>
      </c>
      <c r="H362" s="4"/>
    </row>
    <row r="363" spans="1:8" x14ac:dyDescent="0.3">
      <c r="B363" s="2">
        <v>4</v>
      </c>
      <c r="C363" s="6" t="s">
        <v>411</v>
      </c>
      <c r="D363" s="14" t="s">
        <v>348</v>
      </c>
      <c r="E363" s="9" t="s">
        <v>401</v>
      </c>
      <c r="F363" s="3">
        <v>20</v>
      </c>
      <c r="G363" s="4">
        <f t="shared" si="27"/>
        <v>0.26467630088401883</v>
      </c>
      <c r="H363" s="4"/>
    </row>
    <row r="364" spans="1:8" x14ac:dyDescent="0.3">
      <c r="D364" s="14"/>
      <c r="E364" s="10" t="s">
        <v>212</v>
      </c>
      <c r="F364" s="16">
        <f>SUM(F359:F363)</f>
        <v>75564</v>
      </c>
    </row>
    <row r="366" spans="1:8" x14ac:dyDescent="0.3">
      <c r="A366" s="2" t="s">
        <v>397</v>
      </c>
      <c r="C366" s="2" t="s">
        <v>213</v>
      </c>
      <c r="D366" s="2" t="s">
        <v>15</v>
      </c>
      <c r="E366" s="10" t="s">
        <v>13</v>
      </c>
      <c r="F366" s="3" t="s">
        <v>23</v>
      </c>
      <c r="G366" s="2" t="s">
        <v>111</v>
      </c>
      <c r="H366" s="2" t="s">
        <v>24</v>
      </c>
    </row>
    <row r="367" spans="1:8" x14ac:dyDescent="0.3">
      <c r="B367" s="3"/>
      <c r="C367" s="6" t="s">
        <v>411</v>
      </c>
      <c r="D367" s="14" t="s">
        <v>348</v>
      </c>
      <c r="E367" s="10" t="s">
        <v>16</v>
      </c>
      <c r="F367" s="3">
        <v>66341</v>
      </c>
      <c r="G367" s="4">
        <f>F367/$F$372*1000</f>
        <v>999.06630724515458</v>
      </c>
      <c r="H367" s="1"/>
    </row>
    <row r="368" spans="1:8" x14ac:dyDescent="0.3">
      <c r="B368" s="3">
        <v>1</v>
      </c>
      <c r="C368" s="6" t="s">
        <v>411</v>
      </c>
      <c r="D368" s="14" t="s">
        <v>348</v>
      </c>
      <c r="E368" s="9" t="s">
        <v>398</v>
      </c>
      <c r="F368" s="3">
        <v>27</v>
      </c>
      <c r="G368" s="4">
        <f t="shared" ref="G368:G371" si="28">F368/$F$372*1000</f>
        <v>0.40660813517461564</v>
      </c>
      <c r="H368" s="4">
        <f>SUM(G368:G371)/10</f>
        <v>9.3369275484541353E-2</v>
      </c>
    </row>
    <row r="369" spans="2:8" x14ac:dyDescent="0.3">
      <c r="B369" s="3">
        <v>2</v>
      </c>
      <c r="C369" s="6" t="s">
        <v>411</v>
      </c>
      <c r="D369" s="14" t="s">
        <v>348</v>
      </c>
      <c r="E369" s="2" t="s">
        <v>399</v>
      </c>
      <c r="F369" s="3">
        <v>8</v>
      </c>
      <c r="G369" s="4">
        <f t="shared" si="28"/>
        <v>0.12047648449618241</v>
      </c>
      <c r="H369" s="4"/>
    </row>
    <row r="370" spans="2:8" x14ac:dyDescent="0.3">
      <c r="B370" s="3">
        <v>3</v>
      </c>
      <c r="C370" s="6" t="s">
        <v>411</v>
      </c>
      <c r="D370" s="14" t="s">
        <v>348</v>
      </c>
      <c r="E370" s="10" t="s">
        <v>402</v>
      </c>
      <c r="F370" s="3">
        <v>12</v>
      </c>
      <c r="G370" s="4">
        <f t="shared" si="28"/>
        <v>0.18071472674427361</v>
      </c>
      <c r="H370" s="4"/>
    </row>
    <row r="371" spans="2:8" x14ac:dyDescent="0.3">
      <c r="B371" s="2">
        <v>4</v>
      </c>
      <c r="C371" s="6" t="s">
        <v>411</v>
      </c>
      <c r="D371" s="14" t="s">
        <v>348</v>
      </c>
      <c r="E371" s="10" t="s">
        <v>403</v>
      </c>
      <c r="F371" s="3">
        <v>15</v>
      </c>
      <c r="G371" s="4">
        <f t="shared" si="28"/>
        <v>0.225893408430342</v>
      </c>
      <c r="H371" s="4"/>
    </row>
    <row r="372" spans="2:8" x14ac:dyDescent="0.3">
      <c r="F372" s="3">
        <f>SUM(F367:F371)</f>
        <v>66403</v>
      </c>
    </row>
  </sheetData>
  <phoneticPr fontId="2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3"/>
  <sheetViews>
    <sheetView zoomScaleNormal="100" workbookViewId="0">
      <selection activeCell="F233" sqref="F233"/>
    </sheetView>
  </sheetViews>
  <sheetFormatPr defaultRowHeight="13" x14ac:dyDescent="0.3"/>
  <cols>
    <col min="1" max="2" width="14.25" style="2" customWidth="1"/>
    <col min="3" max="3" width="17" style="2" bestFit="1" customWidth="1"/>
    <col min="4" max="4" width="15.6640625" style="2" customWidth="1"/>
    <col min="5" max="5" width="15.58203125" style="5" customWidth="1"/>
    <col min="6" max="6" width="8.6640625" style="2"/>
    <col min="7" max="7" width="13.08203125" style="2" bestFit="1" customWidth="1"/>
    <col min="8" max="16384" width="8.6640625" style="2"/>
  </cols>
  <sheetData>
    <row r="1" spans="1:11" x14ac:dyDescent="0.3">
      <c r="A1" s="2" t="s">
        <v>207</v>
      </c>
      <c r="B1" s="2" t="s">
        <v>209</v>
      </c>
      <c r="E1" s="2"/>
    </row>
    <row r="2" spans="1:11" x14ac:dyDescent="0.3">
      <c r="A2" s="2" t="s">
        <v>0</v>
      </c>
      <c r="B2" s="2" t="s">
        <v>210</v>
      </c>
      <c r="C2" s="2" t="s">
        <v>14</v>
      </c>
      <c r="D2" s="2" t="s">
        <v>15</v>
      </c>
      <c r="E2" s="5" t="s">
        <v>13</v>
      </c>
      <c r="F2" s="2" t="s">
        <v>23</v>
      </c>
      <c r="G2" s="4" t="s">
        <v>111</v>
      </c>
      <c r="H2" s="2" t="s">
        <v>24</v>
      </c>
    </row>
    <row r="3" spans="1:11" x14ac:dyDescent="0.3">
      <c r="B3" s="3"/>
      <c r="C3" s="6" t="s">
        <v>6</v>
      </c>
      <c r="D3" s="6" t="s">
        <v>7</v>
      </c>
      <c r="E3" s="5" t="s">
        <v>16</v>
      </c>
      <c r="F3" s="2">
        <v>189885</v>
      </c>
      <c r="G3" s="4">
        <f>F3/$F$5*1000</f>
        <v>1000</v>
      </c>
      <c r="H3" s="1"/>
    </row>
    <row r="4" spans="1:11" x14ac:dyDescent="0.3">
      <c r="B4" s="2">
        <v>0</v>
      </c>
      <c r="C4" s="6" t="s">
        <v>6</v>
      </c>
      <c r="D4" s="6" t="s">
        <v>7</v>
      </c>
      <c r="E4" s="5" t="s">
        <v>25</v>
      </c>
      <c r="F4" s="2">
        <v>0</v>
      </c>
      <c r="G4" s="4">
        <f>F4/$F$5*1000</f>
        <v>0</v>
      </c>
      <c r="H4" s="4">
        <f>SUM(G4)/10</f>
        <v>0</v>
      </c>
    </row>
    <row r="5" spans="1:11" x14ac:dyDescent="0.3">
      <c r="C5" s="6"/>
      <c r="D5" s="6"/>
      <c r="E5" s="5" t="s">
        <v>211</v>
      </c>
      <c r="F5" s="2">
        <f>SUM(F3:F4)</f>
        <v>189885</v>
      </c>
      <c r="H5" s="4"/>
    </row>
    <row r="6" spans="1:11" x14ac:dyDescent="0.3">
      <c r="H6" s="4"/>
    </row>
    <row r="7" spans="1:11" x14ac:dyDescent="0.3">
      <c r="A7" s="2" t="s">
        <v>1</v>
      </c>
      <c r="C7" s="2" t="s">
        <v>14</v>
      </c>
      <c r="D7" s="2" t="s">
        <v>15</v>
      </c>
      <c r="E7" s="5" t="s">
        <v>13</v>
      </c>
      <c r="F7" s="2" t="s">
        <v>23</v>
      </c>
      <c r="G7" s="2" t="s">
        <v>208</v>
      </c>
      <c r="H7" s="4" t="s">
        <v>24</v>
      </c>
    </row>
    <row r="8" spans="1:11" ht="14.5" x14ac:dyDescent="0.35">
      <c r="B8" s="3"/>
      <c r="C8" s="6" t="s">
        <v>8</v>
      </c>
      <c r="D8" s="6" t="s">
        <v>7</v>
      </c>
      <c r="E8" s="5" t="s">
        <v>16</v>
      </c>
      <c r="F8" s="2">
        <v>8988</v>
      </c>
      <c r="G8" s="4">
        <f>F8/$F$21*1000</f>
        <v>774.76079648306188</v>
      </c>
      <c r="H8" s="4"/>
      <c r="I8" s="7"/>
      <c r="J8" s="7"/>
      <c r="K8" s="7"/>
    </row>
    <row r="9" spans="1:11" ht="14.5" x14ac:dyDescent="0.35">
      <c r="B9" s="3">
        <v>1</v>
      </c>
      <c r="C9" s="6" t="s">
        <v>8</v>
      </c>
      <c r="D9" s="6" t="s">
        <v>7</v>
      </c>
      <c r="E9" s="5" t="s">
        <v>169</v>
      </c>
      <c r="F9" s="2">
        <v>1079</v>
      </c>
      <c r="G9" s="4">
        <f t="shared" ref="G9:G20" si="0">F9/$F$21*1000</f>
        <v>93.009223342815275</v>
      </c>
      <c r="H9" s="4">
        <f>SUM(G9:G20)/10</f>
        <v>22.523920351693818</v>
      </c>
      <c r="I9" s="7"/>
      <c r="J9" s="7"/>
      <c r="K9" s="7"/>
    </row>
    <row r="10" spans="1:11" ht="14.5" x14ac:dyDescent="0.35">
      <c r="B10" s="3">
        <v>2</v>
      </c>
      <c r="C10" s="6" t="s">
        <v>8</v>
      </c>
      <c r="D10" s="6" t="s">
        <v>7</v>
      </c>
      <c r="E10" s="2" t="s">
        <v>170</v>
      </c>
      <c r="F10" s="2">
        <v>632</v>
      </c>
      <c r="G10" s="4">
        <f t="shared" si="0"/>
        <v>54.478062236014139</v>
      </c>
      <c r="H10" s="4"/>
      <c r="J10" s="7"/>
      <c r="K10" s="7"/>
    </row>
    <row r="11" spans="1:11" ht="14.5" x14ac:dyDescent="0.35">
      <c r="B11" s="3">
        <v>3</v>
      </c>
      <c r="C11" s="6" t="s">
        <v>8</v>
      </c>
      <c r="D11" s="6" t="s">
        <v>7</v>
      </c>
      <c r="E11" s="5" t="s">
        <v>17</v>
      </c>
      <c r="F11" s="2">
        <v>366</v>
      </c>
      <c r="G11" s="4">
        <f t="shared" si="0"/>
        <v>31.549004396172744</v>
      </c>
      <c r="H11" s="4"/>
      <c r="I11" s="7"/>
      <c r="J11" s="7"/>
      <c r="K11" s="7"/>
    </row>
    <row r="12" spans="1:11" ht="14.5" x14ac:dyDescent="0.35">
      <c r="B12" s="3">
        <v>4</v>
      </c>
      <c r="C12" s="6" t="s">
        <v>199</v>
      </c>
      <c r="D12" s="6" t="s">
        <v>7</v>
      </c>
      <c r="E12" s="2" t="s">
        <v>181</v>
      </c>
      <c r="F12" s="2">
        <v>320</v>
      </c>
      <c r="G12" s="4">
        <f t="shared" si="0"/>
        <v>27.583828980260321</v>
      </c>
      <c r="H12" s="4"/>
      <c r="I12" s="7"/>
      <c r="J12" s="7"/>
      <c r="K12" s="7"/>
    </row>
    <row r="13" spans="1:11" ht="14.5" x14ac:dyDescent="0.35">
      <c r="B13" s="3">
        <v>5</v>
      </c>
      <c r="C13" s="6" t="s">
        <v>8</v>
      </c>
      <c r="D13" s="6" t="s">
        <v>7</v>
      </c>
      <c r="E13" s="2" t="s">
        <v>167</v>
      </c>
      <c r="F13" s="2">
        <v>105</v>
      </c>
      <c r="G13" s="4">
        <f t="shared" si="0"/>
        <v>9.0509438841479177</v>
      </c>
      <c r="H13" s="4"/>
      <c r="I13" s="7"/>
      <c r="J13" s="7"/>
      <c r="K13" s="7"/>
    </row>
    <row r="14" spans="1:11" ht="14.5" x14ac:dyDescent="0.35">
      <c r="B14" s="3">
        <v>6</v>
      </c>
      <c r="C14" s="6" t="s">
        <v>199</v>
      </c>
      <c r="D14" s="6" t="s">
        <v>7</v>
      </c>
      <c r="E14" s="8" t="s">
        <v>200</v>
      </c>
      <c r="F14" s="2">
        <v>52</v>
      </c>
      <c r="G14" s="4">
        <f t="shared" si="0"/>
        <v>4.4823722092923024</v>
      </c>
      <c r="H14" s="4"/>
      <c r="I14" s="7"/>
      <c r="J14" s="7"/>
      <c r="K14" s="7"/>
    </row>
    <row r="15" spans="1:11" ht="14.5" x14ac:dyDescent="0.35">
      <c r="B15" s="3">
        <v>7</v>
      </c>
      <c r="C15" s="6" t="s">
        <v>8</v>
      </c>
      <c r="D15" s="6" t="s">
        <v>7</v>
      </c>
      <c r="E15" s="5" t="s">
        <v>18</v>
      </c>
      <c r="F15" s="2">
        <v>25</v>
      </c>
      <c r="G15" s="4">
        <f t="shared" si="0"/>
        <v>2.1549866390828378</v>
      </c>
      <c r="H15" s="4"/>
      <c r="I15" s="7"/>
      <c r="J15" s="7"/>
      <c r="K15" s="7"/>
    </row>
    <row r="16" spans="1:11" ht="14.5" x14ac:dyDescent="0.35">
      <c r="B16" s="3">
        <v>8</v>
      </c>
      <c r="C16" s="6" t="s">
        <v>199</v>
      </c>
      <c r="D16" s="6" t="s">
        <v>7</v>
      </c>
      <c r="E16" s="8" t="s">
        <v>201</v>
      </c>
      <c r="F16" s="2">
        <v>13</v>
      </c>
      <c r="G16" s="4">
        <f t="shared" si="0"/>
        <v>1.1205930523230756</v>
      </c>
      <c r="H16" s="4"/>
      <c r="I16" s="7"/>
      <c r="J16" s="7"/>
      <c r="K16" s="7"/>
    </row>
    <row r="17" spans="1:15" ht="14.5" x14ac:dyDescent="0.35">
      <c r="B17" s="3">
        <v>9</v>
      </c>
      <c r="C17" s="6" t="s">
        <v>8</v>
      </c>
      <c r="D17" s="6" t="s">
        <v>7</v>
      </c>
      <c r="E17" s="2" t="s">
        <v>192</v>
      </c>
      <c r="F17" s="2">
        <v>9</v>
      </c>
      <c r="G17" s="4">
        <f t="shared" si="0"/>
        <v>0.77579519006982156</v>
      </c>
      <c r="H17" s="4"/>
      <c r="I17" s="7"/>
      <c r="J17" s="7"/>
      <c r="K17" s="7"/>
    </row>
    <row r="18" spans="1:15" ht="14.5" x14ac:dyDescent="0.35">
      <c r="B18" s="3">
        <v>10</v>
      </c>
      <c r="C18" s="6" t="s">
        <v>8</v>
      </c>
      <c r="D18" s="6" t="s">
        <v>7</v>
      </c>
      <c r="E18" s="2" t="s">
        <v>193</v>
      </c>
      <c r="F18" s="2">
        <v>7</v>
      </c>
      <c r="G18" s="4">
        <f t="shared" si="0"/>
        <v>0.6033962589431946</v>
      </c>
      <c r="I18" s="7"/>
      <c r="J18" s="7"/>
      <c r="K18" s="7"/>
    </row>
    <row r="19" spans="1:15" ht="14.5" x14ac:dyDescent="0.35">
      <c r="B19" s="3">
        <v>11</v>
      </c>
      <c r="C19" s="6" t="s">
        <v>8</v>
      </c>
      <c r="D19" s="6" t="s">
        <v>7</v>
      </c>
      <c r="E19" s="5" t="s">
        <v>19</v>
      </c>
      <c r="F19" s="2">
        <v>3</v>
      </c>
      <c r="G19" s="4">
        <f t="shared" si="0"/>
        <v>0.2585983966899405</v>
      </c>
      <c r="I19" s="7"/>
      <c r="J19" s="7"/>
      <c r="K19" s="7"/>
    </row>
    <row r="20" spans="1:15" ht="14.5" x14ac:dyDescent="0.35">
      <c r="B20" s="3">
        <v>12</v>
      </c>
      <c r="C20" s="6" t="s">
        <v>8</v>
      </c>
      <c r="D20" s="6" t="s">
        <v>7</v>
      </c>
      <c r="E20" s="5" t="s">
        <v>168</v>
      </c>
      <c r="F20" s="2">
        <v>2</v>
      </c>
      <c r="G20" s="4">
        <f t="shared" si="0"/>
        <v>0.17239893112662702</v>
      </c>
      <c r="I20" s="7"/>
      <c r="J20" s="7"/>
      <c r="K20" s="7"/>
    </row>
    <row r="21" spans="1:15" ht="14.5" x14ac:dyDescent="0.35">
      <c r="E21" s="5" t="s">
        <v>212</v>
      </c>
      <c r="F21" s="2">
        <f>SUM(F8:F20)</f>
        <v>11601</v>
      </c>
      <c r="I21" s="7"/>
      <c r="J21" s="7"/>
      <c r="K21" s="7"/>
    </row>
    <row r="22" spans="1:15" ht="14.5" x14ac:dyDescent="0.35">
      <c r="I22" s="7"/>
      <c r="J22" s="7"/>
      <c r="K22" s="7"/>
    </row>
    <row r="23" spans="1:15" ht="14.5" x14ac:dyDescent="0.35">
      <c r="A23" s="2" t="s">
        <v>2</v>
      </c>
      <c r="C23" s="2" t="s">
        <v>13</v>
      </c>
      <c r="D23" s="2" t="s">
        <v>14</v>
      </c>
      <c r="E23" s="2" t="s">
        <v>15</v>
      </c>
      <c r="F23" s="2" t="s">
        <v>23</v>
      </c>
      <c r="G23" s="2" t="s">
        <v>111</v>
      </c>
      <c r="H23" s="2" t="s">
        <v>24</v>
      </c>
      <c r="I23" s="7"/>
      <c r="J23" s="7"/>
      <c r="K23" s="7"/>
    </row>
    <row r="24" spans="1:15" ht="14.5" x14ac:dyDescent="0.35">
      <c r="B24" s="3"/>
      <c r="C24" s="6" t="s">
        <v>8</v>
      </c>
      <c r="D24" s="6" t="s">
        <v>7</v>
      </c>
      <c r="E24" s="5" t="s">
        <v>16</v>
      </c>
      <c r="F24" s="2">
        <v>0</v>
      </c>
      <c r="G24" s="4">
        <f>F24/$F$21*1000</f>
        <v>0</v>
      </c>
      <c r="H24" s="1"/>
      <c r="I24" s="7"/>
      <c r="J24" s="7"/>
      <c r="K24" s="7"/>
    </row>
    <row r="25" spans="1:15" ht="14.5" x14ac:dyDescent="0.35">
      <c r="B25" s="2">
        <v>1</v>
      </c>
      <c r="C25" s="6" t="s">
        <v>9</v>
      </c>
      <c r="D25" s="6" t="s">
        <v>7</v>
      </c>
      <c r="E25" s="5" t="s">
        <v>177</v>
      </c>
      <c r="F25" s="2">
        <v>27364</v>
      </c>
      <c r="G25" s="4">
        <f t="shared" ref="G25:G42" si="1">F25/$F$43*1000</f>
        <v>779.86776105791159</v>
      </c>
      <c r="H25" s="4">
        <f>SUM(G25:G42)/10</f>
        <v>100.00000000000003</v>
      </c>
      <c r="I25" s="7"/>
      <c r="J25" s="7"/>
      <c r="K25" s="7"/>
    </row>
    <row r="26" spans="1:15" ht="14.5" x14ac:dyDescent="0.35">
      <c r="B26" s="2">
        <v>2</v>
      </c>
      <c r="C26" s="6" t="s">
        <v>9</v>
      </c>
      <c r="D26" s="6" t="s">
        <v>7</v>
      </c>
      <c r="E26" s="2" t="s">
        <v>178</v>
      </c>
      <c r="F26" s="2">
        <v>4805</v>
      </c>
      <c r="G26" s="4">
        <f t="shared" si="1"/>
        <v>136.94140446876423</v>
      </c>
      <c r="H26" s="4"/>
      <c r="I26" s="7"/>
      <c r="L26" s="6"/>
      <c r="M26" s="6"/>
      <c r="N26" s="5"/>
    </row>
    <row r="27" spans="1:15" ht="14.5" x14ac:dyDescent="0.35">
      <c r="B27" s="2">
        <v>3</v>
      </c>
      <c r="C27" s="6" t="s">
        <v>9</v>
      </c>
      <c r="D27" s="6" t="s">
        <v>7</v>
      </c>
      <c r="E27" s="2" t="s">
        <v>179</v>
      </c>
      <c r="F27" s="2">
        <v>2190</v>
      </c>
      <c r="G27" s="4">
        <f t="shared" si="1"/>
        <v>62.414500683994525</v>
      </c>
      <c r="H27" s="4"/>
      <c r="I27" s="7"/>
      <c r="L27" s="6"/>
      <c r="M27" s="6"/>
      <c r="N27" s="5"/>
    </row>
    <row r="28" spans="1:15" x14ac:dyDescent="0.3">
      <c r="B28" s="2">
        <v>4</v>
      </c>
      <c r="C28" s="6" t="s">
        <v>9</v>
      </c>
      <c r="D28" s="6" t="s">
        <v>7</v>
      </c>
      <c r="E28" s="2" t="s">
        <v>182</v>
      </c>
      <c r="F28" s="2">
        <v>127</v>
      </c>
      <c r="G28" s="4">
        <f t="shared" si="1"/>
        <v>3.6194710442316462</v>
      </c>
      <c r="H28" s="4"/>
      <c r="L28" s="6"/>
      <c r="M28" s="6"/>
    </row>
    <row r="29" spans="1:15" x14ac:dyDescent="0.3">
      <c r="B29" s="2">
        <v>5</v>
      </c>
      <c r="C29" s="6" t="s">
        <v>9</v>
      </c>
      <c r="D29" s="6" t="s">
        <v>7</v>
      </c>
      <c r="E29" s="2" t="s">
        <v>186</v>
      </c>
      <c r="F29" s="2">
        <v>122</v>
      </c>
      <c r="G29" s="4">
        <f t="shared" si="1"/>
        <v>3.4769721842225261</v>
      </c>
    </row>
    <row r="30" spans="1:15" x14ac:dyDescent="0.3">
      <c r="B30" s="2">
        <v>6</v>
      </c>
      <c r="C30" s="6" t="s">
        <v>9</v>
      </c>
      <c r="D30" s="6" t="s">
        <v>7</v>
      </c>
      <c r="E30" s="2" t="s">
        <v>185</v>
      </c>
      <c r="F30" s="2">
        <v>121</v>
      </c>
      <c r="G30" s="4">
        <f t="shared" si="1"/>
        <v>3.4484724122207022</v>
      </c>
    </row>
    <row r="31" spans="1:15" x14ac:dyDescent="0.3">
      <c r="B31" s="2">
        <v>7</v>
      </c>
      <c r="C31" s="6" t="s">
        <v>9</v>
      </c>
      <c r="D31" s="6" t="s">
        <v>7</v>
      </c>
      <c r="E31" s="9" t="s">
        <v>183</v>
      </c>
      <c r="F31" s="2">
        <v>83</v>
      </c>
      <c r="G31" s="4">
        <f t="shared" si="1"/>
        <v>2.3654810761513909</v>
      </c>
      <c r="H31" s="4"/>
      <c r="L31" s="6"/>
      <c r="M31" s="6"/>
      <c r="N31" s="5"/>
    </row>
    <row r="32" spans="1:15" x14ac:dyDescent="0.3">
      <c r="B32" s="2">
        <v>8</v>
      </c>
      <c r="C32" s="6" t="s">
        <v>9</v>
      </c>
      <c r="D32" s="6" t="s">
        <v>7</v>
      </c>
      <c r="E32" s="2" t="s">
        <v>184</v>
      </c>
      <c r="F32" s="2">
        <v>81</v>
      </c>
      <c r="G32" s="4">
        <f t="shared" si="1"/>
        <v>2.3084815321477428</v>
      </c>
      <c r="H32" s="4"/>
      <c r="L32" s="6"/>
      <c r="M32" s="6"/>
      <c r="N32" s="9"/>
      <c r="O32" s="6"/>
    </row>
    <row r="33" spans="1:8" x14ac:dyDescent="0.3">
      <c r="B33" s="2">
        <v>9</v>
      </c>
      <c r="C33" s="6" t="s">
        <v>9</v>
      </c>
      <c r="D33" s="6" t="s">
        <v>7</v>
      </c>
      <c r="E33" s="2" t="s">
        <v>187</v>
      </c>
      <c r="F33" s="2">
        <v>80</v>
      </c>
      <c r="G33" s="4">
        <f t="shared" si="1"/>
        <v>2.2799817601459189</v>
      </c>
    </row>
    <row r="34" spans="1:8" x14ac:dyDescent="0.3">
      <c r="B34" s="2">
        <v>10</v>
      </c>
      <c r="C34" s="6" t="s">
        <v>9</v>
      </c>
      <c r="D34" s="6" t="s">
        <v>7</v>
      </c>
      <c r="E34" s="10" t="s">
        <v>191</v>
      </c>
      <c r="F34" s="2">
        <v>35</v>
      </c>
      <c r="G34" s="4">
        <f t="shared" si="1"/>
        <v>0.99749202006383952</v>
      </c>
    </row>
    <row r="35" spans="1:8" x14ac:dyDescent="0.3">
      <c r="B35" s="2">
        <v>11</v>
      </c>
      <c r="C35" s="6" t="s">
        <v>9</v>
      </c>
      <c r="D35" s="6" t="s">
        <v>7</v>
      </c>
      <c r="E35" s="2" t="s">
        <v>188</v>
      </c>
      <c r="F35" s="2">
        <v>26</v>
      </c>
      <c r="G35" s="4">
        <f t="shared" si="1"/>
        <v>0.74099407204742362</v>
      </c>
    </row>
    <row r="36" spans="1:8" x14ac:dyDescent="0.3">
      <c r="B36" s="2">
        <v>12</v>
      </c>
      <c r="C36" s="6" t="s">
        <v>9</v>
      </c>
      <c r="D36" s="6" t="s">
        <v>7</v>
      </c>
      <c r="E36" s="9" t="s">
        <v>189</v>
      </c>
      <c r="F36" s="2">
        <v>23</v>
      </c>
      <c r="G36" s="4">
        <f t="shared" si="1"/>
        <v>0.65549475604195162</v>
      </c>
    </row>
    <row r="37" spans="1:8" x14ac:dyDescent="0.3">
      <c r="B37" s="2">
        <v>13</v>
      </c>
      <c r="C37" s="6" t="s">
        <v>9</v>
      </c>
      <c r="D37" s="6" t="s">
        <v>7</v>
      </c>
      <c r="E37" s="2" t="s">
        <v>190</v>
      </c>
      <c r="F37" s="2">
        <v>20</v>
      </c>
      <c r="G37" s="4">
        <f t="shared" si="1"/>
        <v>0.56999544003647973</v>
      </c>
    </row>
    <row r="38" spans="1:8" x14ac:dyDescent="0.3">
      <c r="B38" s="2">
        <v>14</v>
      </c>
      <c r="C38" s="6" t="s">
        <v>9</v>
      </c>
      <c r="D38" s="6" t="s">
        <v>7</v>
      </c>
      <c r="E38" s="2" t="s">
        <v>194</v>
      </c>
      <c r="F38" s="2">
        <v>3</v>
      </c>
      <c r="G38" s="4">
        <f t="shared" si="1"/>
        <v>8.5499316005471948E-2</v>
      </c>
    </row>
    <row r="39" spans="1:8" x14ac:dyDescent="0.3">
      <c r="B39" s="2">
        <v>15</v>
      </c>
      <c r="C39" s="6" t="s">
        <v>9</v>
      </c>
      <c r="D39" s="6" t="s">
        <v>7</v>
      </c>
      <c r="E39" s="2" t="s">
        <v>195</v>
      </c>
      <c r="F39" s="2">
        <v>2</v>
      </c>
      <c r="G39" s="4">
        <f t="shared" si="1"/>
        <v>5.699954400364797E-2</v>
      </c>
    </row>
    <row r="40" spans="1:8" x14ac:dyDescent="0.3">
      <c r="B40" s="2">
        <v>16</v>
      </c>
      <c r="C40" s="6" t="s">
        <v>9</v>
      </c>
      <c r="D40" s="6" t="s">
        <v>7</v>
      </c>
      <c r="E40" s="2" t="s">
        <v>196</v>
      </c>
      <c r="F40" s="6">
        <v>2</v>
      </c>
      <c r="G40" s="4">
        <f t="shared" si="1"/>
        <v>5.699954400364797E-2</v>
      </c>
    </row>
    <row r="41" spans="1:8" x14ac:dyDescent="0.3">
      <c r="B41" s="2">
        <v>17</v>
      </c>
      <c r="C41" s="6" t="s">
        <v>9</v>
      </c>
      <c r="D41" s="6" t="s">
        <v>7</v>
      </c>
      <c r="E41" s="6" t="s">
        <v>197</v>
      </c>
      <c r="F41" s="6">
        <v>2</v>
      </c>
      <c r="G41" s="4">
        <f t="shared" si="1"/>
        <v>5.699954400364797E-2</v>
      </c>
    </row>
    <row r="42" spans="1:8" x14ac:dyDescent="0.3">
      <c r="B42" s="2">
        <v>18</v>
      </c>
      <c r="C42" s="6" t="s">
        <v>9</v>
      </c>
      <c r="D42" s="6" t="s">
        <v>7</v>
      </c>
      <c r="E42" s="6" t="s">
        <v>198</v>
      </c>
      <c r="F42" s="6">
        <v>2</v>
      </c>
      <c r="G42" s="4">
        <f t="shared" si="1"/>
        <v>5.699954400364797E-2</v>
      </c>
    </row>
    <row r="43" spans="1:8" x14ac:dyDescent="0.3">
      <c r="E43" s="5" t="s">
        <v>212</v>
      </c>
      <c r="F43" s="6">
        <f>SUM(F25:F42)</f>
        <v>35088</v>
      </c>
    </row>
    <row r="45" spans="1:8" x14ac:dyDescent="0.3">
      <c r="A45" s="2" t="s">
        <v>3</v>
      </c>
      <c r="C45" s="2" t="s">
        <v>14</v>
      </c>
      <c r="D45" s="2" t="s">
        <v>15</v>
      </c>
      <c r="E45" s="5" t="s">
        <v>13</v>
      </c>
      <c r="F45" s="2" t="s">
        <v>23</v>
      </c>
      <c r="G45" s="2" t="s">
        <v>111</v>
      </c>
      <c r="H45" s="2" t="s">
        <v>24</v>
      </c>
    </row>
    <row r="46" spans="1:8" x14ac:dyDescent="0.3">
      <c r="B46" s="3"/>
      <c r="C46" s="6" t="s">
        <v>10</v>
      </c>
      <c r="D46" s="6" t="s">
        <v>7</v>
      </c>
      <c r="E46" s="5" t="s">
        <v>16</v>
      </c>
      <c r="F46" s="2">
        <v>96825</v>
      </c>
      <c r="G46" s="4">
        <f>F46/$F$48*1000</f>
        <v>999.97934460429428</v>
      </c>
      <c r="H46" s="1"/>
    </row>
    <row r="47" spans="1:8" x14ac:dyDescent="0.3">
      <c r="B47" s="2">
        <v>1</v>
      </c>
      <c r="C47" s="6" t="s">
        <v>10</v>
      </c>
      <c r="D47" s="6" t="s">
        <v>7</v>
      </c>
      <c r="E47" s="2" t="s">
        <v>171</v>
      </c>
      <c r="F47" s="2">
        <v>2</v>
      </c>
      <c r="G47" s="4">
        <f>F47/$F$48*1000</f>
        <v>2.0655395705743231E-2</v>
      </c>
      <c r="H47" s="4">
        <f>SUM(G47)/10</f>
        <v>2.0655395705743229E-3</v>
      </c>
    </row>
    <row r="48" spans="1:8" x14ac:dyDescent="0.3">
      <c r="E48" s="5" t="s">
        <v>212</v>
      </c>
      <c r="F48" s="2">
        <f>SUM(F46:F47)</f>
        <v>96827</v>
      </c>
      <c r="H48" s="4"/>
    </row>
    <row r="49" spans="1:8" x14ac:dyDescent="0.3">
      <c r="H49" s="4"/>
    </row>
    <row r="50" spans="1:8" x14ac:dyDescent="0.3">
      <c r="A50" s="2" t="s">
        <v>4</v>
      </c>
      <c r="C50" s="2" t="s">
        <v>14</v>
      </c>
      <c r="D50" s="2" t="s">
        <v>15</v>
      </c>
      <c r="E50" s="5" t="s">
        <v>13</v>
      </c>
      <c r="F50" s="2" t="s">
        <v>23</v>
      </c>
      <c r="G50" s="2" t="s">
        <v>111</v>
      </c>
      <c r="H50" s="4" t="s">
        <v>24</v>
      </c>
    </row>
    <row r="51" spans="1:8" x14ac:dyDescent="0.3">
      <c r="C51" s="6" t="s">
        <v>11</v>
      </c>
      <c r="D51" s="6" t="s">
        <v>7</v>
      </c>
      <c r="E51" s="5" t="s">
        <v>16</v>
      </c>
      <c r="F51" s="2">
        <v>61025</v>
      </c>
      <c r="G51" s="4">
        <f>F51/$F$59*1000</f>
        <v>989.02790833360348</v>
      </c>
      <c r="H51" s="4"/>
    </row>
    <row r="52" spans="1:8" x14ac:dyDescent="0.3">
      <c r="B52" s="2">
        <v>1</v>
      </c>
      <c r="C52" s="6" t="s">
        <v>11</v>
      </c>
      <c r="D52" s="6" t="s">
        <v>7</v>
      </c>
      <c r="E52" s="5" t="s">
        <v>20</v>
      </c>
      <c r="F52" s="2">
        <v>413</v>
      </c>
      <c r="G52" s="4">
        <f t="shared" ref="G52:G58" si="2">F52/$F$59*1000</f>
        <v>6.6934621244043955</v>
      </c>
      <c r="H52" s="4">
        <f>SUM(G52:G58)/10</f>
        <v>1.0972091666396551</v>
      </c>
    </row>
    <row r="53" spans="1:8" x14ac:dyDescent="0.3">
      <c r="B53" s="2">
        <v>2</v>
      </c>
      <c r="C53" s="6" t="s">
        <v>11</v>
      </c>
      <c r="D53" s="6" t="s">
        <v>7</v>
      </c>
      <c r="E53" s="2" t="s">
        <v>173</v>
      </c>
      <c r="F53" s="2">
        <v>233</v>
      </c>
      <c r="G53" s="4">
        <f t="shared" si="2"/>
        <v>3.7762147094097438</v>
      </c>
      <c r="H53" s="4"/>
    </row>
    <row r="54" spans="1:8" x14ac:dyDescent="0.3">
      <c r="B54" s="2">
        <v>3</v>
      </c>
      <c r="C54" s="6" t="s">
        <v>11</v>
      </c>
      <c r="D54" s="6" t="s">
        <v>7</v>
      </c>
      <c r="E54" s="2" t="s">
        <v>172</v>
      </c>
      <c r="F54" s="2">
        <v>11</v>
      </c>
      <c r="G54" s="4">
        <f t="shared" si="2"/>
        <v>0.17827623091633982</v>
      </c>
      <c r="H54" s="4"/>
    </row>
    <row r="55" spans="1:8" x14ac:dyDescent="0.3">
      <c r="B55" s="2">
        <v>4</v>
      </c>
      <c r="C55" s="6" t="s">
        <v>11</v>
      </c>
      <c r="D55" s="6" t="s">
        <v>7</v>
      </c>
      <c r="E55" s="2" t="s">
        <v>174</v>
      </c>
      <c r="F55" s="2">
        <v>9</v>
      </c>
      <c r="G55" s="4">
        <f t="shared" si="2"/>
        <v>0.14586237074973257</v>
      </c>
      <c r="H55" s="4"/>
    </row>
    <row r="56" spans="1:8" x14ac:dyDescent="0.3">
      <c r="B56" s="2">
        <v>5</v>
      </c>
      <c r="C56" s="6" t="s">
        <v>11</v>
      </c>
      <c r="D56" s="6" t="s">
        <v>7</v>
      </c>
      <c r="E56" s="2" t="s">
        <v>175</v>
      </c>
      <c r="F56" s="2">
        <v>6</v>
      </c>
      <c r="G56" s="4">
        <f t="shared" si="2"/>
        <v>9.7241580499821734E-2</v>
      </c>
      <c r="H56" s="4"/>
    </row>
    <row r="57" spans="1:8" x14ac:dyDescent="0.3">
      <c r="B57" s="2">
        <v>6</v>
      </c>
      <c r="C57" s="6" t="s">
        <v>11</v>
      </c>
      <c r="D57" s="6" t="s">
        <v>7</v>
      </c>
      <c r="E57" s="2" t="s">
        <v>176</v>
      </c>
      <c r="F57" s="2">
        <v>3</v>
      </c>
      <c r="G57" s="4">
        <f t="shared" si="2"/>
        <v>4.8620790249910867E-2</v>
      </c>
      <c r="H57" s="4"/>
    </row>
    <row r="58" spans="1:8" x14ac:dyDescent="0.3">
      <c r="B58" s="2">
        <v>7</v>
      </c>
      <c r="C58" s="6" t="s">
        <v>11</v>
      </c>
      <c r="D58" s="6" t="s">
        <v>7</v>
      </c>
      <c r="E58" s="5" t="s">
        <v>21</v>
      </c>
      <c r="F58" s="2">
        <v>2</v>
      </c>
      <c r="G58" s="4">
        <f t="shared" si="2"/>
        <v>3.2413860166607245E-2</v>
      </c>
      <c r="H58" s="4"/>
    </row>
    <row r="59" spans="1:8" x14ac:dyDescent="0.3">
      <c r="E59" s="5" t="s">
        <v>212</v>
      </c>
      <c r="F59" s="2">
        <f>SUM(F51:F58)</f>
        <v>61702</v>
      </c>
      <c r="H59" s="4"/>
    </row>
    <row r="60" spans="1:8" x14ac:dyDescent="0.3">
      <c r="H60" s="4"/>
    </row>
    <row r="61" spans="1:8" x14ac:dyDescent="0.3">
      <c r="A61" s="2" t="s">
        <v>5</v>
      </c>
      <c r="C61" s="2" t="s">
        <v>14</v>
      </c>
      <c r="D61" s="2" t="s">
        <v>15</v>
      </c>
      <c r="E61" s="5" t="s">
        <v>13</v>
      </c>
      <c r="F61" s="2" t="s">
        <v>23</v>
      </c>
      <c r="G61" s="2" t="s">
        <v>111</v>
      </c>
      <c r="H61" s="2" t="s">
        <v>24</v>
      </c>
    </row>
    <row r="62" spans="1:8" x14ac:dyDescent="0.3">
      <c r="C62" s="6" t="s">
        <v>12</v>
      </c>
      <c r="D62" s="6" t="s">
        <v>7</v>
      </c>
      <c r="E62" s="5" t="s">
        <v>16</v>
      </c>
      <c r="F62" s="2">
        <v>81560</v>
      </c>
      <c r="G62" s="4">
        <f>F62/$F$65*1000</f>
        <v>999.55880190205403</v>
      </c>
      <c r="H62" s="1"/>
    </row>
    <row r="63" spans="1:8" x14ac:dyDescent="0.3">
      <c r="B63" s="2">
        <v>1</v>
      </c>
      <c r="C63" s="6" t="s">
        <v>12</v>
      </c>
      <c r="D63" s="6" t="s">
        <v>7</v>
      </c>
      <c r="E63" s="5" t="s">
        <v>22</v>
      </c>
      <c r="F63" s="2">
        <v>34</v>
      </c>
      <c r="G63" s="4">
        <f>F63/$F$65*1000</f>
        <v>0.41668709250453451</v>
      </c>
      <c r="H63" s="4">
        <f>SUM(G63:G64)/10</f>
        <v>4.4119809794597772E-2</v>
      </c>
    </row>
    <row r="64" spans="1:8" x14ac:dyDescent="0.3">
      <c r="B64" s="2">
        <v>2</v>
      </c>
      <c r="C64" s="6" t="s">
        <v>12</v>
      </c>
      <c r="D64" s="6" t="s">
        <v>7</v>
      </c>
      <c r="E64" s="5" t="s">
        <v>27</v>
      </c>
      <c r="F64" s="2">
        <v>2</v>
      </c>
      <c r="G64" s="4">
        <f>F64/$F$65*1000</f>
        <v>2.4511005441443207E-2</v>
      </c>
      <c r="H64" s="4"/>
    </row>
    <row r="65" spans="1:17" x14ac:dyDescent="0.3">
      <c r="E65" s="5" t="s">
        <v>212</v>
      </c>
      <c r="F65" s="2">
        <f>SUM(F62:F64)</f>
        <v>81596</v>
      </c>
      <c r="G65" s="1"/>
      <c r="H65" s="4"/>
    </row>
    <row r="66" spans="1:17" x14ac:dyDescent="0.3">
      <c r="M66" s="6"/>
      <c r="N66" s="6"/>
      <c r="O66" s="5"/>
      <c r="Q66" s="1"/>
    </row>
    <row r="67" spans="1:17" x14ac:dyDescent="0.3">
      <c r="A67" s="2" t="s">
        <v>405</v>
      </c>
      <c r="C67" s="2" t="s">
        <v>14</v>
      </c>
      <c r="D67" s="2" t="s">
        <v>15</v>
      </c>
      <c r="E67" s="5" t="s">
        <v>13</v>
      </c>
      <c r="F67" s="2" t="s">
        <v>23</v>
      </c>
      <c r="G67" s="2" t="s">
        <v>111</v>
      </c>
      <c r="H67" s="2" t="s">
        <v>24</v>
      </c>
    </row>
    <row r="68" spans="1:17" x14ac:dyDescent="0.3">
      <c r="C68" s="6" t="s">
        <v>6</v>
      </c>
      <c r="D68" s="6" t="s">
        <v>32</v>
      </c>
      <c r="E68" s="5" t="s">
        <v>16</v>
      </c>
      <c r="F68" s="2">
        <v>30833</v>
      </c>
      <c r="G68" s="1">
        <f>F68/$F$70*1000</f>
        <v>1000</v>
      </c>
    </row>
    <row r="69" spans="1:17" x14ac:dyDescent="0.3">
      <c r="C69" s="6" t="s">
        <v>6</v>
      </c>
      <c r="D69" s="6" t="s">
        <v>32</v>
      </c>
      <c r="E69" s="5" t="s">
        <v>25</v>
      </c>
      <c r="F69" s="2">
        <v>0</v>
      </c>
      <c r="G69" s="1">
        <f>F69/$F$70*1000</f>
        <v>0</v>
      </c>
      <c r="H69" s="1">
        <f>SUM(G69)/10</f>
        <v>0</v>
      </c>
    </row>
    <row r="70" spans="1:17" x14ac:dyDescent="0.3">
      <c r="C70" s="6"/>
      <c r="D70" s="6"/>
      <c r="E70" s="5" t="s">
        <v>212</v>
      </c>
      <c r="F70" s="2">
        <f>SUM(F68:F69)</f>
        <v>30833</v>
      </c>
    </row>
    <row r="71" spans="1:17" x14ac:dyDescent="0.3">
      <c r="E71" s="2"/>
      <c r="F71" s="5"/>
    </row>
    <row r="72" spans="1:17" x14ac:dyDescent="0.3">
      <c r="A72" s="2" t="s">
        <v>406</v>
      </c>
      <c r="C72" s="2" t="s">
        <v>14</v>
      </c>
      <c r="D72" s="2" t="s">
        <v>15</v>
      </c>
      <c r="E72" s="5" t="s">
        <v>13</v>
      </c>
      <c r="F72" s="2" t="s">
        <v>23</v>
      </c>
      <c r="G72" s="2" t="s">
        <v>111</v>
      </c>
      <c r="H72" s="2" t="s">
        <v>24</v>
      </c>
    </row>
    <row r="73" spans="1:17" x14ac:dyDescent="0.3">
      <c r="C73" s="6" t="s">
        <v>8</v>
      </c>
      <c r="D73" s="6" t="s">
        <v>32</v>
      </c>
      <c r="E73" s="5" t="s">
        <v>16</v>
      </c>
      <c r="G73" s="4">
        <f>F73/$F$21*1000</f>
        <v>0</v>
      </c>
      <c r="H73" s="1"/>
    </row>
    <row r="74" spans="1:17" x14ac:dyDescent="0.3">
      <c r="B74" s="2">
        <v>1</v>
      </c>
      <c r="C74" s="6" t="s">
        <v>8</v>
      </c>
      <c r="D74" s="6" t="s">
        <v>32</v>
      </c>
      <c r="E74" s="5" t="s">
        <v>34</v>
      </c>
      <c r="F74" s="2">
        <v>28702</v>
      </c>
      <c r="G74" s="4">
        <f>F74/$F$116*1000</f>
        <v>803.66242929943439</v>
      </c>
      <c r="H74" s="4">
        <f>SUM(G74:G115)/10</f>
        <v>100.00000000000001</v>
      </c>
    </row>
    <row r="75" spans="1:17" x14ac:dyDescent="0.3">
      <c r="B75" s="2">
        <v>2</v>
      </c>
      <c r="C75" s="6" t="s">
        <v>8</v>
      </c>
      <c r="D75" s="6" t="s">
        <v>32</v>
      </c>
      <c r="E75" s="5" t="s">
        <v>180</v>
      </c>
      <c r="F75" s="2">
        <v>1448</v>
      </c>
      <c r="G75" s="4">
        <f t="shared" ref="G75:G115" si="3">F75/$F$116*1000</f>
        <v>40.544324354594842</v>
      </c>
      <c r="H75" s="4"/>
    </row>
    <row r="76" spans="1:17" x14ac:dyDescent="0.3">
      <c r="B76" s="2">
        <v>3</v>
      </c>
      <c r="C76" s="6" t="s">
        <v>199</v>
      </c>
      <c r="D76" s="6" t="s">
        <v>32</v>
      </c>
      <c r="E76" s="5" t="s">
        <v>74</v>
      </c>
      <c r="F76" s="2">
        <v>1324</v>
      </c>
      <c r="G76" s="4">
        <f t="shared" si="3"/>
        <v>37.072296578372622</v>
      </c>
      <c r="H76" s="4"/>
    </row>
    <row r="77" spans="1:17" x14ac:dyDescent="0.3">
      <c r="B77" s="2">
        <v>4</v>
      </c>
      <c r="C77" s="6" t="s">
        <v>8</v>
      </c>
      <c r="D77" s="6" t="s">
        <v>32</v>
      </c>
      <c r="E77" s="5" t="s">
        <v>35</v>
      </c>
      <c r="F77" s="2">
        <v>761</v>
      </c>
      <c r="G77" s="4">
        <f t="shared" si="3"/>
        <v>21.308170465363723</v>
      </c>
      <c r="H77" s="4"/>
    </row>
    <row r="78" spans="1:17" x14ac:dyDescent="0.3">
      <c r="B78" s="2">
        <v>5</v>
      </c>
      <c r="C78" s="6" t="s">
        <v>8</v>
      </c>
      <c r="D78" s="6" t="s">
        <v>32</v>
      </c>
      <c r="E78" s="5" t="s">
        <v>36</v>
      </c>
      <c r="F78" s="2">
        <v>544</v>
      </c>
      <c r="G78" s="4">
        <f t="shared" si="3"/>
        <v>15.232121856974855</v>
      </c>
      <c r="H78" s="4"/>
    </row>
    <row r="79" spans="1:17" x14ac:dyDescent="0.3">
      <c r="B79" s="2">
        <v>6</v>
      </c>
      <c r="C79" s="6" t="s">
        <v>8</v>
      </c>
      <c r="D79" s="6" t="s">
        <v>32</v>
      </c>
      <c r="E79" s="8" t="s">
        <v>37</v>
      </c>
      <c r="F79" s="2">
        <v>641</v>
      </c>
      <c r="G79" s="4">
        <f t="shared" si="3"/>
        <v>17.948143585148681</v>
      </c>
      <c r="H79" s="4"/>
    </row>
    <row r="80" spans="1:17" x14ac:dyDescent="0.3">
      <c r="B80" s="2">
        <v>7</v>
      </c>
      <c r="C80" s="6" t="s">
        <v>8</v>
      </c>
      <c r="D80" s="6" t="s">
        <v>32</v>
      </c>
      <c r="E80" s="5" t="s">
        <v>38</v>
      </c>
      <c r="F80" s="2">
        <v>298</v>
      </c>
      <c r="G80" s="4">
        <f t="shared" si="3"/>
        <v>8.3440667525340206</v>
      </c>
      <c r="H80" s="4"/>
    </row>
    <row r="81" spans="2:11" x14ac:dyDescent="0.3">
      <c r="B81" s="2">
        <v>8</v>
      </c>
      <c r="C81" s="6" t="s">
        <v>8</v>
      </c>
      <c r="D81" s="6" t="s">
        <v>32</v>
      </c>
      <c r="E81" s="5" t="s">
        <v>39</v>
      </c>
      <c r="F81" s="2">
        <v>366</v>
      </c>
      <c r="G81" s="4">
        <f t="shared" si="3"/>
        <v>10.248081984655876</v>
      </c>
      <c r="H81" s="4"/>
      <c r="I81" s="6"/>
      <c r="J81" s="6"/>
      <c r="K81" s="5"/>
    </row>
    <row r="82" spans="2:11" x14ac:dyDescent="0.3">
      <c r="B82" s="2">
        <v>9</v>
      </c>
      <c r="C82" s="6" t="s">
        <v>8</v>
      </c>
      <c r="D82" s="6" t="s">
        <v>32</v>
      </c>
      <c r="E82" s="2" t="s">
        <v>40</v>
      </c>
      <c r="F82" s="2">
        <v>304</v>
      </c>
      <c r="G82" s="4">
        <f t="shared" si="3"/>
        <v>8.5120680965447715</v>
      </c>
      <c r="H82" s="4"/>
      <c r="I82" s="6"/>
      <c r="J82" s="6"/>
    </row>
    <row r="83" spans="2:11" x14ac:dyDescent="0.3">
      <c r="B83" s="2">
        <v>10</v>
      </c>
      <c r="C83" s="6" t="s">
        <v>8</v>
      </c>
      <c r="D83" s="6" t="s">
        <v>32</v>
      </c>
      <c r="E83" s="2" t="s">
        <v>41</v>
      </c>
      <c r="F83" s="2">
        <v>144</v>
      </c>
      <c r="G83" s="4">
        <f t="shared" si="3"/>
        <v>4.0320322562580504</v>
      </c>
      <c r="I83" s="6"/>
      <c r="J83" s="6"/>
    </row>
    <row r="84" spans="2:11" x14ac:dyDescent="0.3">
      <c r="B84" s="2">
        <v>11</v>
      </c>
      <c r="C84" s="6" t="s">
        <v>8</v>
      </c>
      <c r="D84" s="6" t="s">
        <v>32</v>
      </c>
      <c r="E84" s="2" t="s">
        <v>42</v>
      </c>
      <c r="F84" s="2">
        <v>115</v>
      </c>
      <c r="G84" s="4">
        <f t="shared" si="3"/>
        <v>3.2200257602060818</v>
      </c>
      <c r="I84" s="6"/>
      <c r="J84" s="6"/>
    </row>
    <row r="85" spans="2:11" x14ac:dyDescent="0.3">
      <c r="B85" s="2">
        <v>12</v>
      </c>
      <c r="C85" s="6" t="s">
        <v>8</v>
      </c>
      <c r="D85" s="6" t="s">
        <v>32</v>
      </c>
      <c r="E85" s="2" t="s">
        <v>202</v>
      </c>
      <c r="F85" s="2">
        <v>203</v>
      </c>
      <c r="G85" s="4">
        <f t="shared" si="3"/>
        <v>5.6840454723637786</v>
      </c>
    </row>
    <row r="86" spans="2:11" x14ac:dyDescent="0.3">
      <c r="B86" s="2">
        <v>13</v>
      </c>
      <c r="C86" s="6" t="s">
        <v>8</v>
      </c>
      <c r="D86" s="6" t="s">
        <v>32</v>
      </c>
      <c r="E86" s="2" t="s">
        <v>43</v>
      </c>
      <c r="F86" s="2">
        <v>172</v>
      </c>
      <c r="G86" s="4">
        <f t="shared" si="3"/>
        <v>4.8160385283082263</v>
      </c>
    </row>
    <row r="87" spans="2:11" x14ac:dyDescent="0.3">
      <c r="B87" s="2">
        <v>14</v>
      </c>
      <c r="C87" s="6" t="s">
        <v>8</v>
      </c>
      <c r="D87" s="6" t="s">
        <v>32</v>
      </c>
      <c r="E87" s="2" t="s">
        <v>44</v>
      </c>
      <c r="F87" s="2">
        <v>133</v>
      </c>
      <c r="G87" s="4">
        <f t="shared" si="3"/>
        <v>3.7240297922383383</v>
      </c>
    </row>
    <row r="88" spans="2:11" x14ac:dyDescent="0.3">
      <c r="B88" s="2">
        <v>15</v>
      </c>
      <c r="C88" s="6" t="s">
        <v>206</v>
      </c>
      <c r="D88" s="6" t="s">
        <v>203</v>
      </c>
      <c r="E88" s="2" t="s">
        <v>204</v>
      </c>
      <c r="F88" s="2">
        <v>95</v>
      </c>
      <c r="G88" s="4">
        <f t="shared" si="3"/>
        <v>2.6600212801702416</v>
      </c>
    </row>
    <row r="89" spans="2:11" x14ac:dyDescent="0.3">
      <c r="B89" s="2">
        <v>16</v>
      </c>
      <c r="C89" s="6" t="s">
        <v>206</v>
      </c>
      <c r="D89" s="6" t="s">
        <v>203</v>
      </c>
      <c r="E89" s="2" t="s">
        <v>205</v>
      </c>
      <c r="F89" s="2">
        <v>88</v>
      </c>
      <c r="G89" s="4">
        <f t="shared" si="3"/>
        <v>2.4640197121576972</v>
      </c>
    </row>
    <row r="90" spans="2:11" x14ac:dyDescent="0.3">
      <c r="B90" s="2">
        <v>17</v>
      </c>
      <c r="C90" s="6" t="s">
        <v>8</v>
      </c>
      <c r="D90" s="6" t="s">
        <v>32</v>
      </c>
      <c r="E90" s="9" t="s">
        <v>47</v>
      </c>
      <c r="F90" s="2">
        <v>68</v>
      </c>
      <c r="G90" s="4">
        <f t="shared" si="3"/>
        <v>1.9040152321218569</v>
      </c>
    </row>
    <row r="91" spans="2:11" x14ac:dyDescent="0.3">
      <c r="B91" s="2">
        <v>18</v>
      </c>
      <c r="C91" s="6" t="s">
        <v>8</v>
      </c>
      <c r="D91" s="6" t="s">
        <v>32</v>
      </c>
      <c r="E91" s="2" t="s">
        <v>45</v>
      </c>
      <c r="F91" s="2">
        <v>58</v>
      </c>
      <c r="G91" s="4">
        <f t="shared" si="3"/>
        <v>1.6240129921039368</v>
      </c>
    </row>
    <row r="92" spans="2:11" x14ac:dyDescent="0.3">
      <c r="B92" s="2">
        <v>19</v>
      </c>
      <c r="C92" s="6" t="s">
        <v>8</v>
      </c>
      <c r="D92" s="6" t="s">
        <v>32</v>
      </c>
      <c r="E92" s="2" t="s">
        <v>46</v>
      </c>
      <c r="F92" s="2">
        <v>54</v>
      </c>
      <c r="G92" s="4">
        <f t="shared" si="3"/>
        <v>1.5120120960967689</v>
      </c>
    </row>
    <row r="93" spans="2:11" x14ac:dyDescent="0.3">
      <c r="B93" s="2">
        <v>20</v>
      </c>
      <c r="C93" s="6" t="s">
        <v>8</v>
      </c>
      <c r="D93" s="6" t="s">
        <v>32</v>
      </c>
      <c r="E93" s="2" t="s">
        <v>48</v>
      </c>
      <c r="F93" s="2">
        <v>41</v>
      </c>
      <c r="G93" s="4">
        <f t="shared" si="3"/>
        <v>1.1480091840734725</v>
      </c>
    </row>
    <row r="94" spans="2:11" x14ac:dyDescent="0.3">
      <c r="B94" s="2">
        <v>21</v>
      </c>
      <c r="C94" s="6" t="s">
        <v>199</v>
      </c>
      <c r="D94" s="6" t="s">
        <v>32</v>
      </c>
      <c r="E94" s="2" t="s">
        <v>79</v>
      </c>
      <c r="F94" s="2">
        <v>33</v>
      </c>
      <c r="G94" s="4">
        <f t="shared" si="3"/>
        <v>0.92400739205913651</v>
      </c>
    </row>
    <row r="95" spans="2:11" x14ac:dyDescent="0.3">
      <c r="B95" s="2">
        <v>22</v>
      </c>
      <c r="C95" s="6" t="s">
        <v>8</v>
      </c>
      <c r="D95" s="6" t="s">
        <v>32</v>
      </c>
      <c r="E95" s="2" t="s">
        <v>53</v>
      </c>
      <c r="F95" s="2">
        <v>17</v>
      </c>
      <c r="G95" s="4">
        <f t="shared" si="3"/>
        <v>0.47600380803046421</v>
      </c>
    </row>
    <row r="96" spans="2:11" x14ac:dyDescent="0.3">
      <c r="B96" s="2">
        <v>23</v>
      </c>
      <c r="C96" s="6" t="s">
        <v>8</v>
      </c>
      <c r="D96" s="6" t="s">
        <v>32</v>
      </c>
      <c r="E96" s="2" t="s">
        <v>49</v>
      </c>
      <c r="F96" s="2">
        <v>14</v>
      </c>
      <c r="G96" s="4">
        <f t="shared" si="3"/>
        <v>0.39200313602508818</v>
      </c>
    </row>
    <row r="97" spans="2:7" x14ac:dyDescent="0.3">
      <c r="B97" s="2">
        <v>24</v>
      </c>
      <c r="C97" s="6" t="s">
        <v>8</v>
      </c>
      <c r="D97" s="6" t="s">
        <v>32</v>
      </c>
      <c r="E97" s="2" t="s">
        <v>50</v>
      </c>
      <c r="F97" s="2">
        <v>14</v>
      </c>
      <c r="G97" s="4">
        <f t="shared" si="3"/>
        <v>0.39200313602508818</v>
      </c>
    </row>
    <row r="98" spans="2:7" x14ac:dyDescent="0.3">
      <c r="B98" s="2">
        <v>25</v>
      </c>
      <c r="C98" s="6" t="s">
        <v>8</v>
      </c>
      <c r="D98" s="6" t="s">
        <v>32</v>
      </c>
      <c r="E98" s="2" t="s">
        <v>51</v>
      </c>
      <c r="F98" s="2">
        <v>13</v>
      </c>
      <c r="G98" s="4">
        <f t="shared" si="3"/>
        <v>0.36400291202329615</v>
      </c>
    </row>
    <row r="99" spans="2:7" x14ac:dyDescent="0.3">
      <c r="B99" s="2">
        <v>26</v>
      </c>
      <c r="C99" s="6" t="s">
        <v>8</v>
      </c>
      <c r="D99" s="6" t="s">
        <v>32</v>
      </c>
      <c r="E99" s="2" t="s">
        <v>52</v>
      </c>
      <c r="F99" s="2">
        <v>12</v>
      </c>
      <c r="G99" s="4">
        <f t="shared" si="3"/>
        <v>0.33600268802150413</v>
      </c>
    </row>
    <row r="100" spans="2:7" x14ac:dyDescent="0.3">
      <c r="B100" s="2">
        <v>27</v>
      </c>
      <c r="C100" s="6" t="s">
        <v>8</v>
      </c>
      <c r="D100" s="6" t="s">
        <v>32</v>
      </c>
      <c r="E100" s="2" t="s">
        <v>54</v>
      </c>
      <c r="F100" s="2">
        <v>9</v>
      </c>
      <c r="G100" s="4">
        <f t="shared" si="3"/>
        <v>0.25200201601612815</v>
      </c>
    </row>
    <row r="101" spans="2:7" x14ac:dyDescent="0.3">
      <c r="B101" s="2">
        <v>28</v>
      </c>
      <c r="C101" s="6" t="s">
        <v>8</v>
      </c>
      <c r="D101" s="6" t="s">
        <v>32</v>
      </c>
      <c r="E101" s="9" t="s">
        <v>55</v>
      </c>
      <c r="F101" s="2">
        <v>8</v>
      </c>
      <c r="G101" s="4">
        <f t="shared" si="3"/>
        <v>0.22400179201433612</v>
      </c>
    </row>
    <row r="102" spans="2:7" x14ac:dyDescent="0.3">
      <c r="B102" s="2">
        <v>29</v>
      </c>
      <c r="C102" s="6" t="s">
        <v>8</v>
      </c>
      <c r="D102" s="6" t="s">
        <v>32</v>
      </c>
      <c r="E102" s="2" t="s">
        <v>56</v>
      </c>
      <c r="F102" s="2">
        <v>5</v>
      </c>
      <c r="G102" s="4">
        <f t="shared" si="3"/>
        <v>0.14000112000896009</v>
      </c>
    </row>
    <row r="103" spans="2:7" x14ac:dyDescent="0.3">
      <c r="B103" s="2">
        <v>30</v>
      </c>
      <c r="C103" s="6" t="s">
        <v>8</v>
      </c>
      <c r="D103" s="6" t="s">
        <v>32</v>
      </c>
      <c r="E103" s="2" t="s">
        <v>59</v>
      </c>
      <c r="F103" s="2">
        <v>4</v>
      </c>
      <c r="G103" s="4">
        <f t="shared" si="3"/>
        <v>0.11200089600716806</v>
      </c>
    </row>
    <row r="104" spans="2:7" x14ac:dyDescent="0.3">
      <c r="B104" s="2">
        <v>31</v>
      </c>
      <c r="C104" s="6" t="s">
        <v>8</v>
      </c>
      <c r="D104" s="6" t="s">
        <v>32</v>
      </c>
      <c r="E104" s="2" t="s">
        <v>57</v>
      </c>
      <c r="F104" s="2">
        <v>3</v>
      </c>
      <c r="G104" s="4">
        <f t="shared" si="3"/>
        <v>8.4000672005376031E-2</v>
      </c>
    </row>
    <row r="105" spans="2:7" x14ac:dyDescent="0.3">
      <c r="B105" s="2">
        <v>32</v>
      </c>
      <c r="C105" s="6" t="s">
        <v>8</v>
      </c>
      <c r="D105" s="6" t="s">
        <v>32</v>
      </c>
      <c r="E105" s="2" t="s">
        <v>58</v>
      </c>
      <c r="F105" s="2">
        <v>3</v>
      </c>
      <c r="G105" s="4">
        <f t="shared" si="3"/>
        <v>8.4000672005376031E-2</v>
      </c>
    </row>
    <row r="106" spans="2:7" x14ac:dyDescent="0.3">
      <c r="B106" s="2">
        <v>33</v>
      </c>
      <c r="C106" s="6" t="s">
        <v>8</v>
      </c>
      <c r="D106" s="6" t="s">
        <v>32</v>
      </c>
      <c r="E106" s="2" t="s">
        <v>60</v>
      </c>
      <c r="F106" s="2">
        <v>2</v>
      </c>
      <c r="G106" s="4">
        <f t="shared" si="3"/>
        <v>5.600044800358403E-2</v>
      </c>
    </row>
    <row r="107" spans="2:7" x14ac:dyDescent="0.3">
      <c r="B107" s="2">
        <v>34</v>
      </c>
      <c r="C107" s="6" t="s">
        <v>8</v>
      </c>
      <c r="D107" s="6" t="s">
        <v>32</v>
      </c>
      <c r="E107" s="2" t="s">
        <v>61</v>
      </c>
      <c r="F107" s="2">
        <v>2</v>
      </c>
      <c r="G107" s="4">
        <f t="shared" si="3"/>
        <v>5.600044800358403E-2</v>
      </c>
    </row>
    <row r="108" spans="2:7" x14ac:dyDescent="0.3">
      <c r="B108" s="2">
        <v>35</v>
      </c>
      <c r="C108" s="6" t="s">
        <v>8</v>
      </c>
      <c r="D108" s="6" t="s">
        <v>32</v>
      </c>
      <c r="E108" s="2" t="s">
        <v>62</v>
      </c>
      <c r="F108" s="2">
        <v>2</v>
      </c>
      <c r="G108" s="4">
        <f t="shared" si="3"/>
        <v>5.600044800358403E-2</v>
      </c>
    </row>
    <row r="109" spans="2:7" x14ac:dyDescent="0.3">
      <c r="B109" s="2">
        <v>36</v>
      </c>
      <c r="C109" s="6" t="s">
        <v>8</v>
      </c>
      <c r="D109" s="6" t="s">
        <v>32</v>
      </c>
      <c r="E109" s="2" t="s">
        <v>63</v>
      </c>
      <c r="F109" s="2">
        <v>2</v>
      </c>
      <c r="G109" s="4">
        <f t="shared" si="3"/>
        <v>5.600044800358403E-2</v>
      </c>
    </row>
    <row r="110" spans="2:7" x14ac:dyDescent="0.3">
      <c r="B110" s="2">
        <v>37</v>
      </c>
      <c r="C110" s="6" t="s">
        <v>8</v>
      </c>
      <c r="D110" s="6" t="s">
        <v>32</v>
      </c>
      <c r="E110" s="2" t="s">
        <v>64</v>
      </c>
      <c r="F110" s="2">
        <v>2</v>
      </c>
      <c r="G110" s="4">
        <f t="shared" si="3"/>
        <v>5.600044800358403E-2</v>
      </c>
    </row>
    <row r="111" spans="2:7" x14ac:dyDescent="0.3">
      <c r="B111" s="2">
        <v>38</v>
      </c>
      <c r="C111" s="6" t="s">
        <v>8</v>
      </c>
      <c r="D111" s="6" t="s">
        <v>32</v>
      </c>
      <c r="E111" s="2" t="s">
        <v>65</v>
      </c>
      <c r="F111" s="2">
        <v>2</v>
      </c>
      <c r="G111" s="4">
        <f t="shared" si="3"/>
        <v>5.600044800358403E-2</v>
      </c>
    </row>
    <row r="112" spans="2:7" x14ac:dyDescent="0.3">
      <c r="B112" s="2">
        <v>39</v>
      </c>
      <c r="C112" s="6" t="s">
        <v>8</v>
      </c>
      <c r="D112" s="6" t="s">
        <v>32</v>
      </c>
      <c r="E112" s="2" t="s">
        <v>66</v>
      </c>
      <c r="F112" s="2">
        <v>2</v>
      </c>
      <c r="G112" s="4">
        <f t="shared" si="3"/>
        <v>5.600044800358403E-2</v>
      </c>
    </row>
    <row r="113" spans="1:13" x14ac:dyDescent="0.3">
      <c r="B113" s="2">
        <v>40</v>
      </c>
      <c r="C113" s="6" t="s">
        <v>8</v>
      </c>
      <c r="D113" s="6" t="s">
        <v>32</v>
      </c>
      <c r="E113" s="2" t="s">
        <v>67</v>
      </c>
      <c r="F113" s="2">
        <v>2</v>
      </c>
      <c r="G113" s="4">
        <f t="shared" si="3"/>
        <v>5.600044800358403E-2</v>
      </c>
    </row>
    <row r="114" spans="1:13" x14ac:dyDescent="0.3">
      <c r="B114" s="2">
        <v>41</v>
      </c>
      <c r="C114" s="6" t="s">
        <v>8</v>
      </c>
      <c r="D114" s="6" t="s">
        <v>32</v>
      </c>
      <c r="E114" s="2" t="s">
        <v>68</v>
      </c>
      <c r="F114" s="2">
        <v>2</v>
      </c>
      <c r="G114" s="4">
        <f t="shared" si="3"/>
        <v>5.600044800358403E-2</v>
      </c>
    </row>
    <row r="115" spans="1:13" x14ac:dyDescent="0.3">
      <c r="B115" s="2">
        <v>42</v>
      </c>
      <c r="C115" s="6" t="s">
        <v>8</v>
      </c>
      <c r="D115" s="6" t="s">
        <v>32</v>
      </c>
      <c r="E115" s="2" t="s">
        <v>69</v>
      </c>
      <c r="F115" s="2">
        <v>2</v>
      </c>
      <c r="G115" s="4">
        <f t="shared" si="3"/>
        <v>5.600044800358403E-2</v>
      </c>
    </row>
    <row r="116" spans="1:13" x14ac:dyDescent="0.3">
      <c r="E116" s="5" t="s">
        <v>212</v>
      </c>
      <c r="F116" s="2">
        <f>SUM(F73:F115)</f>
        <v>35714</v>
      </c>
    </row>
    <row r="118" spans="1:13" x14ac:dyDescent="0.3">
      <c r="A118" s="2" t="s">
        <v>407</v>
      </c>
      <c r="C118" s="2" t="s">
        <v>14</v>
      </c>
      <c r="D118" s="2" t="s">
        <v>15</v>
      </c>
      <c r="E118" s="5" t="s">
        <v>13</v>
      </c>
      <c r="F118" s="2" t="s">
        <v>23</v>
      </c>
      <c r="G118" s="2" t="s">
        <v>111</v>
      </c>
      <c r="H118" s="2" t="s">
        <v>24</v>
      </c>
    </row>
    <row r="119" spans="1:13" x14ac:dyDescent="0.3">
      <c r="C119" s="6" t="s">
        <v>70</v>
      </c>
      <c r="D119" s="6" t="s">
        <v>32</v>
      </c>
      <c r="E119" s="5" t="s">
        <v>16</v>
      </c>
      <c r="G119" s="4">
        <f>F119/$F$21*1000</f>
        <v>0</v>
      </c>
      <c r="H119" s="1"/>
    </row>
    <row r="120" spans="1:13" x14ac:dyDescent="0.3">
      <c r="B120" s="2">
        <v>1</v>
      </c>
      <c r="C120" s="6" t="s">
        <v>70</v>
      </c>
      <c r="D120" s="6" t="s">
        <v>32</v>
      </c>
      <c r="E120" s="2" t="s">
        <v>72</v>
      </c>
      <c r="F120" s="2">
        <v>8496</v>
      </c>
      <c r="G120" s="4">
        <f t="shared" ref="G120:G152" si="4">F120/$F$155*1000</f>
        <v>597.17438672945809</v>
      </c>
      <c r="H120" s="4">
        <f>SUM(G120:G154)/10</f>
        <v>99.999999999999972</v>
      </c>
      <c r="K120" s="6"/>
      <c r="L120" s="6"/>
    </row>
    <row r="121" spans="1:13" x14ac:dyDescent="0.3">
      <c r="B121" s="2">
        <v>2</v>
      </c>
      <c r="C121" s="6" t="s">
        <v>70</v>
      </c>
      <c r="D121" s="6" t="s">
        <v>32</v>
      </c>
      <c r="E121" s="5" t="s">
        <v>73</v>
      </c>
      <c r="F121" s="2">
        <v>3536</v>
      </c>
      <c r="G121" s="4">
        <f t="shared" si="4"/>
        <v>248.54150558796653</v>
      </c>
      <c r="H121" s="4"/>
      <c r="K121" s="6"/>
      <c r="L121" s="6"/>
      <c r="M121" s="5"/>
    </row>
    <row r="122" spans="1:13" x14ac:dyDescent="0.3">
      <c r="B122" s="2">
        <v>3</v>
      </c>
      <c r="C122" s="6" t="s">
        <v>70</v>
      </c>
      <c r="D122" s="6" t="s">
        <v>32</v>
      </c>
      <c r="E122" s="5" t="s">
        <v>75</v>
      </c>
      <c r="F122" s="2">
        <v>1152</v>
      </c>
      <c r="G122" s="4">
        <f t="shared" si="4"/>
        <v>80.972798200604487</v>
      </c>
      <c r="H122" s="4"/>
      <c r="K122" s="6"/>
      <c r="L122" s="6"/>
    </row>
    <row r="123" spans="1:13" x14ac:dyDescent="0.3">
      <c r="B123" s="2">
        <v>4</v>
      </c>
      <c r="C123" s="6" t="s">
        <v>70</v>
      </c>
      <c r="D123" s="6" t="s">
        <v>32</v>
      </c>
      <c r="E123" s="8" t="s">
        <v>76</v>
      </c>
      <c r="F123" s="2">
        <v>760</v>
      </c>
      <c r="G123" s="4">
        <f t="shared" si="4"/>
        <v>53.419554368454342</v>
      </c>
      <c r="H123" s="4"/>
      <c r="K123" s="6"/>
      <c r="L123" s="6"/>
    </row>
    <row r="124" spans="1:13" x14ac:dyDescent="0.3">
      <c r="B124" s="2">
        <v>5</v>
      </c>
      <c r="C124" s="6" t="s">
        <v>70</v>
      </c>
      <c r="D124" s="6" t="s">
        <v>32</v>
      </c>
      <c r="E124" s="2" t="s">
        <v>77</v>
      </c>
      <c r="F124" s="2">
        <v>46</v>
      </c>
      <c r="G124" s="4">
        <f t="shared" si="4"/>
        <v>3.2332888170380261</v>
      </c>
      <c r="H124" s="4"/>
      <c r="K124" s="6"/>
      <c r="L124" s="6"/>
    </row>
    <row r="125" spans="1:13" x14ac:dyDescent="0.3">
      <c r="B125" s="2">
        <v>6</v>
      </c>
      <c r="C125" s="6" t="s">
        <v>70</v>
      </c>
      <c r="D125" s="6" t="s">
        <v>32</v>
      </c>
      <c r="E125" s="2" t="s">
        <v>78</v>
      </c>
      <c r="F125" s="2">
        <v>67</v>
      </c>
      <c r="G125" s="4">
        <f t="shared" si="4"/>
        <v>4.7093554509032121</v>
      </c>
      <c r="H125" s="4"/>
      <c r="K125" s="6"/>
      <c r="L125" s="6"/>
    </row>
    <row r="126" spans="1:13" x14ac:dyDescent="0.3">
      <c r="B126" s="2">
        <v>7</v>
      </c>
      <c r="C126" s="6" t="s">
        <v>70</v>
      </c>
      <c r="D126" s="6" t="s">
        <v>32</v>
      </c>
      <c r="E126" s="9" t="s">
        <v>82</v>
      </c>
      <c r="F126" s="2">
        <v>34</v>
      </c>
      <c r="G126" s="4">
        <f t="shared" si="4"/>
        <v>2.389822169115063</v>
      </c>
      <c r="H126" s="4"/>
    </row>
    <row r="127" spans="1:13" x14ac:dyDescent="0.3">
      <c r="B127" s="2">
        <v>8</v>
      </c>
      <c r="C127" s="6" t="s">
        <v>70</v>
      </c>
      <c r="D127" s="6" t="s">
        <v>32</v>
      </c>
      <c r="E127" s="2" t="s">
        <v>80</v>
      </c>
      <c r="F127" s="2">
        <v>22</v>
      </c>
      <c r="G127" s="4">
        <f t="shared" si="4"/>
        <v>1.5463555211920996</v>
      </c>
      <c r="H127" s="4"/>
      <c r="K127" s="6"/>
      <c r="L127" s="6"/>
      <c r="M127" s="5"/>
    </row>
    <row r="128" spans="1:13" x14ac:dyDescent="0.3">
      <c r="B128" s="2">
        <v>9</v>
      </c>
      <c r="C128" s="6" t="s">
        <v>70</v>
      </c>
      <c r="D128" s="6" t="s">
        <v>32</v>
      </c>
      <c r="E128" s="2" t="s">
        <v>81</v>
      </c>
      <c r="F128" s="2">
        <v>20</v>
      </c>
      <c r="G128" s="4">
        <f t="shared" si="4"/>
        <v>1.4057777465382724</v>
      </c>
      <c r="H128" s="4"/>
      <c r="K128" s="6"/>
      <c r="L128" s="6"/>
      <c r="M128" s="5"/>
    </row>
    <row r="129" spans="2:7" x14ac:dyDescent="0.3">
      <c r="B129" s="2">
        <v>10</v>
      </c>
      <c r="C129" s="6" t="s">
        <v>70</v>
      </c>
      <c r="D129" s="6" t="s">
        <v>32</v>
      </c>
      <c r="E129" s="2" t="s">
        <v>83</v>
      </c>
      <c r="F129" s="2">
        <v>14</v>
      </c>
      <c r="G129" s="4">
        <f t="shared" si="4"/>
        <v>0.98404442257679048</v>
      </c>
    </row>
    <row r="130" spans="2:7" x14ac:dyDescent="0.3">
      <c r="B130" s="2">
        <v>11</v>
      </c>
      <c r="C130" s="6" t="s">
        <v>70</v>
      </c>
      <c r="D130" s="6" t="s">
        <v>32</v>
      </c>
      <c r="E130" s="2" t="s">
        <v>84</v>
      </c>
      <c r="F130" s="2">
        <v>12</v>
      </c>
      <c r="G130" s="4">
        <f t="shared" si="4"/>
        <v>0.84346664792296344</v>
      </c>
    </row>
    <row r="131" spans="2:7" x14ac:dyDescent="0.3">
      <c r="B131" s="2">
        <v>12</v>
      </c>
      <c r="C131" s="6" t="s">
        <v>70</v>
      </c>
      <c r="D131" s="6" t="s">
        <v>32</v>
      </c>
      <c r="E131" s="5" t="s">
        <v>106</v>
      </c>
      <c r="F131" s="2">
        <v>6</v>
      </c>
      <c r="G131" s="4">
        <f t="shared" si="4"/>
        <v>0.42173332396148172</v>
      </c>
    </row>
    <row r="132" spans="2:7" x14ac:dyDescent="0.3">
      <c r="B132" s="2">
        <v>13</v>
      </c>
      <c r="C132" s="6" t="s">
        <v>70</v>
      </c>
      <c r="D132" s="6" t="s">
        <v>32</v>
      </c>
      <c r="E132" s="2" t="s">
        <v>86</v>
      </c>
      <c r="F132" s="2">
        <v>4</v>
      </c>
      <c r="G132" s="4">
        <f t="shared" si="4"/>
        <v>0.28115554930765446</v>
      </c>
    </row>
    <row r="133" spans="2:7" x14ac:dyDescent="0.3">
      <c r="B133" s="2">
        <v>14</v>
      </c>
      <c r="C133" s="6" t="s">
        <v>70</v>
      </c>
      <c r="D133" s="6" t="s">
        <v>32</v>
      </c>
      <c r="E133" s="2" t="s">
        <v>85</v>
      </c>
      <c r="F133" s="2">
        <v>4</v>
      </c>
      <c r="G133" s="4">
        <f t="shared" si="4"/>
        <v>0.28115554930765446</v>
      </c>
    </row>
    <row r="134" spans="2:7" x14ac:dyDescent="0.3">
      <c r="B134" s="2">
        <v>15</v>
      </c>
      <c r="C134" s="6" t="s">
        <v>70</v>
      </c>
      <c r="D134" s="6" t="s">
        <v>32</v>
      </c>
      <c r="E134" s="9" t="s">
        <v>87</v>
      </c>
      <c r="F134" s="2">
        <v>4</v>
      </c>
      <c r="G134" s="4">
        <f t="shared" si="4"/>
        <v>0.28115554930765446</v>
      </c>
    </row>
    <row r="135" spans="2:7" x14ac:dyDescent="0.3">
      <c r="B135" s="2">
        <v>16</v>
      </c>
      <c r="C135" s="6" t="s">
        <v>70</v>
      </c>
      <c r="D135" s="6" t="s">
        <v>32</v>
      </c>
      <c r="E135" s="2" t="s">
        <v>88</v>
      </c>
      <c r="F135" s="2">
        <v>4</v>
      </c>
      <c r="G135" s="4">
        <f t="shared" si="4"/>
        <v>0.28115554930765446</v>
      </c>
    </row>
    <row r="136" spans="2:7" x14ac:dyDescent="0.3">
      <c r="B136" s="2">
        <v>17</v>
      </c>
      <c r="C136" s="6" t="s">
        <v>70</v>
      </c>
      <c r="D136" s="6" t="s">
        <v>32</v>
      </c>
      <c r="E136" s="2" t="s">
        <v>89</v>
      </c>
      <c r="F136" s="2">
        <v>4</v>
      </c>
      <c r="G136" s="4">
        <f t="shared" si="4"/>
        <v>0.28115554930765446</v>
      </c>
    </row>
    <row r="137" spans="2:7" x14ac:dyDescent="0.3">
      <c r="B137" s="2">
        <v>18</v>
      </c>
      <c r="C137" s="6" t="s">
        <v>70</v>
      </c>
      <c r="D137" s="6" t="s">
        <v>32</v>
      </c>
      <c r="E137" s="11" t="s">
        <v>93</v>
      </c>
      <c r="F137" s="2">
        <v>4</v>
      </c>
      <c r="G137" s="4">
        <f t="shared" si="4"/>
        <v>0.28115554930765446</v>
      </c>
    </row>
    <row r="138" spans="2:7" x14ac:dyDescent="0.3">
      <c r="B138" s="2">
        <v>19</v>
      </c>
      <c r="C138" s="6" t="s">
        <v>70</v>
      </c>
      <c r="D138" s="6" t="s">
        <v>32</v>
      </c>
      <c r="E138" s="2" t="s">
        <v>91</v>
      </c>
      <c r="F138" s="2">
        <v>4</v>
      </c>
      <c r="G138" s="4">
        <f t="shared" si="4"/>
        <v>0.28115554930765446</v>
      </c>
    </row>
    <row r="139" spans="2:7" x14ac:dyDescent="0.3">
      <c r="B139" s="2">
        <v>20</v>
      </c>
      <c r="C139" s="6" t="s">
        <v>70</v>
      </c>
      <c r="D139" s="6" t="s">
        <v>32</v>
      </c>
      <c r="E139" s="11" t="s">
        <v>92</v>
      </c>
      <c r="F139" s="2">
        <v>4</v>
      </c>
      <c r="G139" s="4">
        <f t="shared" si="4"/>
        <v>0.28115554930765446</v>
      </c>
    </row>
    <row r="140" spans="2:7" x14ac:dyDescent="0.3">
      <c r="B140" s="2">
        <v>21</v>
      </c>
      <c r="C140" s="6" t="s">
        <v>70</v>
      </c>
      <c r="D140" s="6" t="s">
        <v>32</v>
      </c>
      <c r="E140" s="2" t="s">
        <v>94</v>
      </c>
      <c r="F140" s="2">
        <v>2</v>
      </c>
      <c r="G140" s="4">
        <f t="shared" si="4"/>
        <v>0.14057777465382723</v>
      </c>
    </row>
    <row r="141" spans="2:7" x14ac:dyDescent="0.3">
      <c r="B141" s="2">
        <v>22</v>
      </c>
      <c r="C141" s="6" t="s">
        <v>70</v>
      </c>
      <c r="D141" s="6" t="s">
        <v>32</v>
      </c>
      <c r="E141" s="2" t="s">
        <v>95</v>
      </c>
      <c r="F141" s="2">
        <v>2</v>
      </c>
      <c r="G141" s="4">
        <f t="shared" si="4"/>
        <v>0.14057777465382723</v>
      </c>
    </row>
    <row r="142" spans="2:7" x14ac:dyDescent="0.3">
      <c r="B142" s="2">
        <v>23</v>
      </c>
      <c r="C142" s="6" t="s">
        <v>70</v>
      </c>
      <c r="D142" s="6" t="s">
        <v>32</v>
      </c>
      <c r="E142" s="2" t="s">
        <v>96</v>
      </c>
      <c r="F142" s="2">
        <v>2</v>
      </c>
      <c r="G142" s="4">
        <f t="shared" si="4"/>
        <v>0.14057777465382723</v>
      </c>
    </row>
    <row r="143" spans="2:7" x14ac:dyDescent="0.3">
      <c r="B143" s="2">
        <v>24</v>
      </c>
      <c r="C143" s="6" t="s">
        <v>70</v>
      </c>
      <c r="D143" s="6" t="s">
        <v>32</v>
      </c>
      <c r="E143" s="2" t="s">
        <v>97</v>
      </c>
      <c r="F143" s="2">
        <v>2</v>
      </c>
      <c r="G143" s="4">
        <f t="shared" si="4"/>
        <v>0.14057777465382723</v>
      </c>
    </row>
    <row r="144" spans="2:7" x14ac:dyDescent="0.3">
      <c r="B144" s="2">
        <v>25</v>
      </c>
      <c r="C144" s="6" t="s">
        <v>70</v>
      </c>
      <c r="D144" s="6" t="s">
        <v>32</v>
      </c>
      <c r="E144" s="2" t="s">
        <v>98</v>
      </c>
      <c r="F144" s="2">
        <v>2</v>
      </c>
      <c r="G144" s="4">
        <f t="shared" si="4"/>
        <v>0.14057777465382723</v>
      </c>
    </row>
    <row r="145" spans="1:8" x14ac:dyDescent="0.3">
      <c r="B145" s="2">
        <v>26</v>
      </c>
      <c r="C145" s="6" t="s">
        <v>70</v>
      </c>
      <c r="D145" s="6" t="s">
        <v>32</v>
      </c>
      <c r="E145" s="2" t="s">
        <v>99</v>
      </c>
      <c r="F145" s="2">
        <v>2</v>
      </c>
      <c r="G145" s="4">
        <f t="shared" si="4"/>
        <v>0.14057777465382723</v>
      </c>
    </row>
    <row r="146" spans="1:8" x14ac:dyDescent="0.3">
      <c r="B146" s="2">
        <v>27</v>
      </c>
      <c r="C146" s="6" t="s">
        <v>70</v>
      </c>
      <c r="D146" s="6" t="s">
        <v>32</v>
      </c>
      <c r="E146" s="11" t="s">
        <v>100</v>
      </c>
      <c r="F146" s="2">
        <v>2</v>
      </c>
      <c r="G146" s="4">
        <f t="shared" si="4"/>
        <v>0.14057777465382723</v>
      </c>
    </row>
    <row r="147" spans="1:8" x14ac:dyDescent="0.3">
      <c r="B147" s="2">
        <v>28</v>
      </c>
      <c r="C147" s="6" t="s">
        <v>70</v>
      </c>
      <c r="D147" s="6" t="s">
        <v>32</v>
      </c>
      <c r="E147" s="5" t="s">
        <v>101</v>
      </c>
      <c r="F147" s="2">
        <v>2</v>
      </c>
      <c r="G147" s="4">
        <f t="shared" si="4"/>
        <v>0.14057777465382723</v>
      </c>
    </row>
    <row r="148" spans="1:8" x14ac:dyDescent="0.3">
      <c r="B148" s="2">
        <v>29</v>
      </c>
      <c r="C148" s="6" t="s">
        <v>70</v>
      </c>
      <c r="D148" s="6" t="s">
        <v>32</v>
      </c>
      <c r="E148" s="11" t="s">
        <v>90</v>
      </c>
      <c r="F148" s="2">
        <v>2</v>
      </c>
      <c r="G148" s="4">
        <f t="shared" si="4"/>
        <v>0.14057777465382723</v>
      </c>
    </row>
    <row r="149" spans="1:8" x14ac:dyDescent="0.3">
      <c r="B149" s="2">
        <v>30</v>
      </c>
      <c r="C149" s="6" t="s">
        <v>70</v>
      </c>
      <c r="D149" s="6" t="s">
        <v>32</v>
      </c>
      <c r="E149" s="5" t="s">
        <v>102</v>
      </c>
      <c r="F149" s="2">
        <v>2</v>
      </c>
      <c r="G149" s="4">
        <f t="shared" si="4"/>
        <v>0.14057777465382723</v>
      </c>
    </row>
    <row r="150" spans="1:8" x14ac:dyDescent="0.3">
      <c r="B150" s="2">
        <v>31</v>
      </c>
      <c r="C150" s="6" t="s">
        <v>70</v>
      </c>
      <c r="D150" s="6" t="s">
        <v>32</v>
      </c>
      <c r="E150" s="5" t="s">
        <v>103</v>
      </c>
      <c r="F150" s="2">
        <v>2</v>
      </c>
      <c r="G150" s="4">
        <f t="shared" si="4"/>
        <v>0.14057777465382723</v>
      </c>
    </row>
    <row r="151" spans="1:8" x14ac:dyDescent="0.3">
      <c r="B151" s="2">
        <v>32</v>
      </c>
      <c r="C151" s="6" t="s">
        <v>70</v>
      </c>
      <c r="D151" s="6" t="s">
        <v>32</v>
      </c>
      <c r="E151" s="5" t="s">
        <v>104</v>
      </c>
      <c r="F151" s="2">
        <v>2</v>
      </c>
      <c r="G151" s="4">
        <f t="shared" si="4"/>
        <v>0.14057777465382723</v>
      </c>
    </row>
    <row r="152" spans="1:8" x14ac:dyDescent="0.3">
      <c r="B152" s="2">
        <v>33</v>
      </c>
      <c r="C152" s="6" t="s">
        <v>70</v>
      </c>
      <c r="D152" s="6" t="s">
        <v>32</v>
      </c>
      <c r="E152" s="5" t="s">
        <v>105</v>
      </c>
      <c r="F152" s="2">
        <v>2</v>
      </c>
      <c r="G152" s="4">
        <f t="shared" si="4"/>
        <v>0.14057777465382723</v>
      </c>
    </row>
    <row r="153" spans="1:8" x14ac:dyDescent="0.3">
      <c r="B153" s="2">
        <v>34</v>
      </c>
      <c r="C153" s="6" t="s">
        <v>70</v>
      </c>
      <c r="D153" s="6" t="s">
        <v>32</v>
      </c>
      <c r="E153" s="5" t="s">
        <v>107</v>
      </c>
      <c r="F153" s="2">
        <v>2</v>
      </c>
      <c r="G153" s="4">
        <f t="shared" ref="G153:G154" si="5">F153/$F$155*1000</f>
        <v>0.14057777465382723</v>
      </c>
    </row>
    <row r="154" spans="1:8" x14ac:dyDescent="0.3">
      <c r="B154" s="2">
        <v>35</v>
      </c>
      <c r="C154" s="6" t="s">
        <v>70</v>
      </c>
      <c r="D154" s="6" t="s">
        <v>32</v>
      </c>
      <c r="E154" s="5" t="s">
        <v>30</v>
      </c>
      <c r="F154" s="2">
        <v>2</v>
      </c>
      <c r="G154" s="4">
        <f t="shared" si="5"/>
        <v>0.14057777465382723</v>
      </c>
    </row>
    <row r="155" spans="1:8" x14ac:dyDescent="0.3">
      <c r="E155" s="5" t="s">
        <v>212</v>
      </c>
      <c r="F155" s="2">
        <f>SUM(F119:F154)</f>
        <v>14227</v>
      </c>
    </row>
    <row r="157" spans="1:8" x14ac:dyDescent="0.3">
      <c r="A157" s="2" t="s">
        <v>404</v>
      </c>
      <c r="C157" s="2" t="s">
        <v>14</v>
      </c>
      <c r="D157" s="2" t="s">
        <v>15</v>
      </c>
      <c r="E157" s="5" t="s">
        <v>13</v>
      </c>
      <c r="F157" s="2" t="s">
        <v>23</v>
      </c>
      <c r="G157" s="2" t="s">
        <v>111</v>
      </c>
      <c r="H157" s="2" t="s">
        <v>24</v>
      </c>
    </row>
    <row r="158" spans="1:8" x14ac:dyDescent="0.3">
      <c r="C158" s="6" t="s">
        <v>109</v>
      </c>
      <c r="D158" s="6" t="s">
        <v>32</v>
      </c>
      <c r="E158" s="5" t="s">
        <v>16</v>
      </c>
      <c r="G158" s="4">
        <f>F158/$F$21*1000</f>
        <v>0</v>
      </c>
      <c r="H158" s="1"/>
    </row>
    <row r="159" spans="1:8" x14ac:dyDescent="0.3">
      <c r="B159" s="2">
        <v>1</v>
      </c>
      <c r="C159" s="6" t="s">
        <v>109</v>
      </c>
      <c r="D159" s="6" t="s">
        <v>32</v>
      </c>
      <c r="E159" s="2" t="s">
        <v>110</v>
      </c>
      <c r="F159" s="2">
        <v>25152</v>
      </c>
      <c r="G159" s="4">
        <f t="shared" ref="G159:G177" si="6">F159/$F$178*1000</f>
        <v>607.68301522106799</v>
      </c>
      <c r="H159" s="1">
        <f>SUM(G159:G177)/10</f>
        <v>100</v>
      </c>
    </row>
    <row r="160" spans="1:8" x14ac:dyDescent="0.3">
      <c r="B160" s="2">
        <v>2</v>
      </c>
      <c r="C160" s="6" t="s">
        <v>109</v>
      </c>
      <c r="D160" s="6" t="s">
        <v>32</v>
      </c>
      <c r="E160" s="2" t="s">
        <v>112</v>
      </c>
      <c r="F160" s="2">
        <v>13703</v>
      </c>
      <c r="G160" s="4">
        <f t="shared" si="6"/>
        <v>331.07030683740038</v>
      </c>
    </row>
    <row r="161" spans="2:7" x14ac:dyDescent="0.3">
      <c r="B161" s="2">
        <v>3</v>
      </c>
      <c r="C161" s="6" t="s">
        <v>109</v>
      </c>
      <c r="D161" s="6" t="s">
        <v>32</v>
      </c>
      <c r="E161" s="5" t="s">
        <v>113</v>
      </c>
      <c r="F161" s="2">
        <v>1434</v>
      </c>
      <c r="G161" s="4">
        <f t="shared" si="6"/>
        <v>34.646049770475962</v>
      </c>
    </row>
    <row r="162" spans="2:7" x14ac:dyDescent="0.3">
      <c r="B162" s="2">
        <v>4</v>
      </c>
      <c r="C162" s="6" t="s">
        <v>109</v>
      </c>
      <c r="D162" s="6" t="s">
        <v>32</v>
      </c>
      <c r="E162" s="5" t="s">
        <v>114</v>
      </c>
      <c r="F162" s="2">
        <v>560</v>
      </c>
      <c r="G162" s="4">
        <f t="shared" si="6"/>
        <v>13.529838125151002</v>
      </c>
    </row>
    <row r="163" spans="2:7" x14ac:dyDescent="0.3">
      <c r="B163" s="2">
        <v>5</v>
      </c>
      <c r="C163" s="6" t="s">
        <v>109</v>
      </c>
      <c r="D163" s="6" t="s">
        <v>32</v>
      </c>
      <c r="E163" s="5" t="s">
        <v>115</v>
      </c>
      <c r="F163" s="2">
        <v>125</v>
      </c>
      <c r="G163" s="4">
        <f t="shared" si="6"/>
        <v>3.0200531529354917</v>
      </c>
    </row>
    <row r="164" spans="2:7" x14ac:dyDescent="0.3">
      <c r="B164" s="2">
        <v>6</v>
      </c>
      <c r="C164" s="6" t="s">
        <v>109</v>
      </c>
      <c r="D164" s="6" t="s">
        <v>32</v>
      </c>
      <c r="E164" s="5" t="s">
        <v>116</v>
      </c>
      <c r="F164" s="2">
        <v>126</v>
      </c>
      <c r="G164" s="4">
        <f t="shared" si="6"/>
        <v>3.0442135781589754</v>
      </c>
    </row>
    <row r="165" spans="2:7" x14ac:dyDescent="0.3">
      <c r="B165" s="2">
        <v>7</v>
      </c>
      <c r="C165" s="6" t="s">
        <v>109</v>
      </c>
      <c r="D165" s="6" t="s">
        <v>32</v>
      </c>
      <c r="E165" s="9" t="s">
        <v>119</v>
      </c>
      <c r="F165" s="2">
        <v>73</v>
      </c>
      <c r="G165" s="4">
        <f t="shared" si="6"/>
        <v>1.7637110413143273</v>
      </c>
    </row>
    <row r="166" spans="2:7" x14ac:dyDescent="0.3">
      <c r="B166" s="2">
        <v>8</v>
      </c>
      <c r="C166" s="6" t="s">
        <v>109</v>
      </c>
      <c r="D166" s="6" t="s">
        <v>32</v>
      </c>
      <c r="E166" s="2" t="s">
        <v>118</v>
      </c>
      <c r="F166" s="2">
        <v>34</v>
      </c>
      <c r="G166" s="4">
        <f t="shared" si="6"/>
        <v>0.8214544575984537</v>
      </c>
    </row>
    <row r="167" spans="2:7" x14ac:dyDescent="0.3">
      <c r="B167" s="2">
        <v>9</v>
      </c>
      <c r="C167" s="6" t="s">
        <v>109</v>
      </c>
      <c r="D167" s="6" t="s">
        <v>32</v>
      </c>
      <c r="E167" s="5" t="s">
        <v>120</v>
      </c>
      <c r="F167" s="2">
        <v>47</v>
      </c>
      <c r="G167" s="4">
        <f t="shared" si="6"/>
        <v>1.1355399855037449</v>
      </c>
    </row>
    <row r="168" spans="2:7" x14ac:dyDescent="0.3">
      <c r="B168" s="2">
        <v>10</v>
      </c>
      <c r="C168" s="6" t="s">
        <v>109</v>
      </c>
      <c r="D168" s="6" t="s">
        <v>32</v>
      </c>
      <c r="E168" s="2" t="s">
        <v>121</v>
      </c>
      <c r="F168" s="2">
        <v>36</v>
      </c>
      <c r="G168" s="4">
        <f t="shared" si="6"/>
        <v>0.86977530804542158</v>
      </c>
    </row>
    <row r="169" spans="2:7" x14ac:dyDescent="0.3">
      <c r="B169" s="2">
        <v>11</v>
      </c>
      <c r="C169" s="6" t="s">
        <v>109</v>
      </c>
      <c r="D169" s="6" t="s">
        <v>32</v>
      </c>
      <c r="E169" s="2" t="s">
        <v>122</v>
      </c>
      <c r="F169" s="2">
        <v>21</v>
      </c>
      <c r="G169" s="4">
        <f t="shared" si="6"/>
        <v>0.50736892969316261</v>
      </c>
    </row>
    <row r="170" spans="2:7" x14ac:dyDescent="0.3">
      <c r="B170" s="2">
        <v>12</v>
      </c>
      <c r="C170" s="6" t="s">
        <v>109</v>
      </c>
      <c r="D170" s="6" t="s">
        <v>32</v>
      </c>
      <c r="E170" s="9" t="s">
        <v>123</v>
      </c>
      <c r="F170" s="2">
        <v>27</v>
      </c>
      <c r="G170" s="4">
        <f t="shared" si="6"/>
        <v>0.65233148103406624</v>
      </c>
    </row>
    <row r="171" spans="2:7" x14ac:dyDescent="0.3">
      <c r="B171" s="2">
        <v>13</v>
      </c>
      <c r="C171" s="6" t="s">
        <v>109</v>
      </c>
      <c r="D171" s="6" t="s">
        <v>32</v>
      </c>
      <c r="E171" s="2" t="s">
        <v>124</v>
      </c>
      <c r="F171" s="2">
        <v>11</v>
      </c>
      <c r="G171" s="4">
        <f t="shared" si="6"/>
        <v>0.26576467745832327</v>
      </c>
    </row>
    <row r="172" spans="2:7" x14ac:dyDescent="0.3">
      <c r="B172" s="2">
        <v>14</v>
      </c>
      <c r="C172" s="6" t="s">
        <v>109</v>
      </c>
      <c r="D172" s="6" t="s">
        <v>32</v>
      </c>
      <c r="E172" s="9" t="s">
        <v>125</v>
      </c>
      <c r="F172" s="2">
        <v>16</v>
      </c>
      <c r="G172" s="4">
        <f t="shared" si="6"/>
        <v>0.38656680357574291</v>
      </c>
    </row>
    <row r="173" spans="2:7" x14ac:dyDescent="0.3">
      <c r="B173" s="2">
        <v>15</v>
      </c>
      <c r="C173" s="6" t="s">
        <v>109</v>
      </c>
      <c r="D173" s="6" t="s">
        <v>32</v>
      </c>
      <c r="E173" s="9" t="s">
        <v>117</v>
      </c>
      <c r="F173" s="2">
        <v>12</v>
      </c>
      <c r="G173" s="4">
        <f t="shared" si="6"/>
        <v>0.28992510268180721</v>
      </c>
    </row>
    <row r="174" spans="2:7" x14ac:dyDescent="0.3">
      <c r="B174" s="2">
        <v>16</v>
      </c>
      <c r="C174" s="6" t="s">
        <v>109</v>
      </c>
      <c r="D174" s="6" t="s">
        <v>32</v>
      </c>
      <c r="E174" s="2" t="s">
        <v>126</v>
      </c>
      <c r="F174" s="2">
        <v>5</v>
      </c>
      <c r="G174" s="4">
        <f t="shared" si="6"/>
        <v>0.12080212611741967</v>
      </c>
    </row>
    <row r="175" spans="2:7" x14ac:dyDescent="0.3">
      <c r="B175" s="2">
        <v>17</v>
      </c>
      <c r="C175" s="6" t="s">
        <v>109</v>
      </c>
      <c r="D175" s="6" t="s">
        <v>32</v>
      </c>
      <c r="E175" s="2" t="s">
        <v>127</v>
      </c>
      <c r="F175" s="2">
        <v>2</v>
      </c>
      <c r="G175" s="4">
        <f t="shared" si="6"/>
        <v>4.8320850446967864E-2</v>
      </c>
    </row>
    <row r="176" spans="2:7" x14ac:dyDescent="0.3">
      <c r="B176" s="2">
        <v>18</v>
      </c>
      <c r="C176" s="6" t="s">
        <v>109</v>
      </c>
      <c r="D176" s="6" t="s">
        <v>32</v>
      </c>
      <c r="E176" s="9" t="s">
        <v>128</v>
      </c>
      <c r="F176" s="2">
        <v>2</v>
      </c>
      <c r="G176" s="4">
        <f t="shared" si="6"/>
        <v>4.8320850446967864E-2</v>
      </c>
    </row>
    <row r="177" spans="1:8" x14ac:dyDescent="0.3">
      <c r="B177" s="2">
        <v>19</v>
      </c>
      <c r="C177" s="6" t="s">
        <v>109</v>
      </c>
      <c r="D177" s="6" t="s">
        <v>32</v>
      </c>
      <c r="E177" s="2" t="s">
        <v>129</v>
      </c>
      <c r="F177" s="2">
        <v>4</v>
      </c>
      <c r="G177" s="4">
        <f t="shared" si="6"/>
        <v>9.6641700893935728E-2</v>
      </c>
    </row>
    <row r="178" spans="1:8" x14ac:dyDescent="0.3">
      <c r="E178" s="5" t="s">
        <v>212</v>
      </c>
      <c r="F178" s="2">
        <f>SUM(F158:F177)</f>
        <v>41390</v>
      </c>
    </row>
    <row r="180" spans="1:8" x14ac:dyDescent="0.3">
      <c r="A180" s="2" t="s">
        <v>33</v>
      </c>
      <c r="C180" s="2" t="s">
        <v>14</v>
      </c>
      <c r="D180" s="2" t="s">
        <v>15</v>
      </c>
      <c r="E180" s="5" t="s">
        <v>13</v>
      </c>
      <c r="F180" s="2" t="s">
        <v>23</v>
      </c>
      <c r="G180" s="2" t="s">
        <v>111</v>
      </c>
      <c r="H180" s="2" t="s">
        <v>24</v>
      </c>
    </row>
    <row r="181" spans="1:8" x14ac:dyDescent="0.3">
      <c r="B181" s="3">
        <v>0</v>
      </c>
      <c r="C181" s="6" t="s">
        <v>131</v>
      </c>
      <c r="D181" s="6" t="s">
        <v>32</v>
      </c>
      <c r="E181" s="5" t="s">
        <v>16</v>
      </c>
      <c r="F181" s="2">
        <v>179198</v>
      </c>
      <c r="G181" s="4">
        <f t="shared" ref="G181:G200" si="7">F181/$F$201*1000</f>
        <v>994.68790763509196</v>
      </c>
      <c r="H181" s="1"/>
    </row>
    <row r="182" spans="1:8" x14ac:dyDescent="0.3">
      <c r="B182" s="2">
        <v>1</v>
      </c>
      <c r="C182" s="6" t="s">
        <v>131</v>
      </c>
      <c r="D182" s="6" t="s">
        <v>32</v>
      </c>
      <c r="E182" s="2" t="s">
        <v>132</v>
      </c>
      <c r="F182" s="2">
        <v>678</v>
      </c>
      <c r="G182" s="4">
        <f t="shared" si="7"/>
        <v>3.7634259387749438</v>
      </c>
      <c r="H182" s="1">
        <f>SUM(G182:G200)/10</f>
        <v>0.53120923649079943</v>
      </c>
    </row>
    <row r="183" spans="1:8" x14ac:dyDescent="0.3">
      <c r="B183" s="3">
        <v>2</v>
      </c>
      <c r="C183" s="6" t="s">
        <v>131</v>
      </c>
      <c r="D183" s="6" t="s">
        <v>32</v>
      </c>
      <c r="E183" s="5" t="s">
        <v>133</v>
      </c>
      <c r="F183" s="2">
        <v>185</v>
      </c>
      <c r="G183" s="4">
        <f t="shared" si="7"/>
        <v>1.0268935083677944</v>
      </c>
    </row>
    <row r="184" spans="1:8" x14ac:dyDescent="0.3">
      <c r="B184" s="2">
        <v>3</v>
      </c>
      <c r="C184" s="6" t="s">
        <v>131</v>
      </c>
      <c r="D184" s="6" t="s">
        <v>32</v>
      </c>
      <c r="E184" s="5" t="s">
        <v>134</v>
      </c>
      <c r="F184" s="2">
        <v>32</v>
      </c>
      <c r="G184" s="4">
        <f t="shared" si="7"/>
        <v>0.17762482306902388</v>
      </c>
    </row>
    <row r="185" spans="1:8" x14ac:dyDescent="0.3">
      <c r="B185" s="3">
        <v>4</v>
      </c>
      <c r="C185" s="6" t="s">
        <v>131</v>
      </c>
      <c r="D185" s="6" t="s">
        <v>32</v>
      </c>
      <c r="E185" s="5" t="s">
        <v>135</v>
      </c>
      <c r="F185" s="2">
        <v>9</v>
      </c>
      <c r="G185" s="4">
        <f t="shared" si="7"/>
        <v>4.9956981488162966E-2</v>
      </c>
    </row>
    <row r="186" spans="1:8" x14ac:dyDescent="0.3">
      <c r="B186" s="2">
        <v>5</v>
      </c>
      <c r="C186" s="6" t="s">
        <v>131</v>
      </c>
      <c r="D186" s="6" t="s">
        <v>32</v>
      </c>
      <c r="E186" s="5" t="s">
        <v>136</v>
      </c>
      <c r="F186" s="2">
        <v>9</v>
      </c>
      <c r="G186" s="4">
        <f t="shared" si="7"/>
        <v>4.9956981488162966E-2</v>
      </c>
    </row>
    <row r="187" spans="1:8" x14ac:dyDescent="0.3">
      <c r="B187" s="3">
        <v>6</v>
      </c>
      <c r="C187" s="6" t="s">
        <v>131</v>
      </c>
      <c r="D187" s="6" t="s">
        <v>32</v>
      </c>
      <c r="E187" s="2" t="s">
        <v>137</v>
      </c>
      <c r="F187" s="2">
        <v>8</v>
      </c>
      <c r="G187" s="4">
        <f t="shared" si="7"/>
        <v>4.4406205767255971E-2</v>
      </c>
    </row>
    <row r="188" spans="1:8" x14ac:dyDescent="0.3">
      <c r="B188" s="2">
        <v>7</v>
      </c>
      <c r="C188" s="6" t="s">
        <v>131</v>
      </c>
      <c r="D188" s="6" t="s">
        <v>32</v>
      </c>
      <c r="E188" s="9" t="s">
        <v>138</v>
      </c>
      <c r="F188" s="2">
        <v>4</v>
      </c>
      <c r="G188" s="4">
        <f t="shared" si="7"/>
        <v>2.2203102883627986E-2</v>
      </c>
    </row>
    <row r="189" spans="1:8" x14ac:dyDescent="0.3">
      <c r="B189" s="3">
        <v>8</v>
      </c>
      <c r="C189" s="6" t="s">
        <v>131</v>
      </c>
      <c r="D189" s="6" t="s">
        <v>32</v>
      </c>
      <c r="E189" s="9" t="s">
        <v>139</v>
      </c>
      <c r="F189" s="2">
        <v>4</v>
      </c>
      <c r="G189" s="4">
        <f t="shared" si="7"/>
        <v>2.2203102883627986E-2</v>
      </c>
    </row>
    <row r="190" spans="1:8" x14ac:dyDescent="0.3">
      <c r="B190" s="2">
        <v>9</v>
      </c>
      <c r="C190" s="6" t="s">
        <v>131</v>
      </c>
      <c r="D190" s="6" t="s">
        <v>32</v>
      </c>
      <c r="E190" s="9" t="s">
        <v>140</v>
      </c>
      <c r="F190" s="2">
        <v>4</v>
      </c>
      <c r="G190" s="4">
        <f t="shared" si="7"/>
        <v>2.2203102883627986E-2</v>
      </c>
    </row>
    <row r="191" spans="1:8" x14ac:dyDescent="0.3">
      <c r="B191" s="3">
        <v>10</v>
      </c>
      <c r="C191" s="6" t="s">
        <v>131</v>
      </c>
      <c r="D191" s="6" t="s">
        <v>32</v>
      </c>
      <c r="E191" s="5" t="s">
        <v>141</v>
      </c>
      <c r="F191" s="2">
        <v>3</v>
      </c>
      <c r="G191" s="4">
        <f t="shared" si="7"/>
        <v>1.6652327162720991E-2</v>
      </c>
    </row>
    <row r="192" spans="1:8" x14ac:dyDescent="0.3">
      <c r="B192" s="2">
        <v>11</v>
      </c>
      <c r="C192" s="6" t="s">
        <v>131</v>
      </c>
      <c r="D192" s="6" t="s">
        <v>32</v>
      </c>
      <c r="E192" s="5" t="s">
        <v>142</v>
      </c>
      <c r="F192" s="2">
        <v>3</v>
      </c>
      <c r="G192" s="4">
        <f t="shared" si="7"/>
        <v>1.6652327162720991E-2</v>
      </c>
    </row>
    <row r="193" spans="1:8" x14ac:dyDescent="0.3">
      <c r="B193" s="3">
        <v>12</v>
      </c>
      <c r="C193" s="6" t="s">
        <v>131</v>
      </c>
      <c r="D193" s="6" t="s">
        <v>32</v>
      </c>
      <c r="E193" s="2" t="s">
        <v>143</v>
      </c>
      <c r="F193" s="2">
        <v>3</v>
      </c>
      <c r="G193" s="4">
        <f t="shared" si="7"/>
        <v>1.6652327162720991E-2</v>
      </c>
    </row>
    <row r="194" spans="1:8" x14ac:dyDescent="0.3">
      <c r="B194" s="2">
        <v>13</v>
      </c>
      <c r="C194" s="6" t="s">
        <v>131</v>
      </c>
      <c r="D194" s="6" t="s">
        <v>32</v>
      </c>
      <c r="E194" s="2" t="s">
        <v>144</v>
      </c>
      <c r="F194" s="2">
        <v>3</v>
      </c>
      <c r="G194" s="4">
        <f t="shared" si="7"/>
        <v>1.6652327162720991E-2</v>
      </c>
    </row>
    <row r="195" spans="1:8" x14ac:dyDescent="0.3">
      <c r="B195" s="3">
        <v>14</v>
      </c>
      <c r="C195" s="6" t="s">
        <v>131</v>
      </c>
      <c r="D195" s="6" t="s">
        <v>32</v>
      </c>
      <c r="E195" s="9" t="s">
        <v>145</v>
      </c>
      <c r="F195" s="2">
        <v>2</v>
      </c>
      <c r="G195" s="4">
        <f t="shared" si="7"/>
        <v>1.1101551441813993E-2</v>
      </c>
    </row>
    <row r="196" spans="1:8" x14ac:dyDescent="0.3">
      <c r="B196" s="2">
        <v>15</v>
      </c>
      <c r="C196" s="6" t="s">
        <v>131</v>
      </c>
      <c r="D196" s="6" t="s">
        <v>32</v>
      </c>
      <c r="E196" s="2" t="s">
        <v>146</v>
      </c>
      <c r="F196" s="2">
        <v>2</v>
      </c>
      <c r="G196" s="4">
        <f t="shared" si="7"/>
        <v>1.1101551441813993E-2</v>
      </c>
    </row>
    <row r="197" spans="1:8" x14ac:dyDescent="0.3">
      <c r="B197" s="3">
        <v>16</v>
      </c>
      <c r="C197" s="6" t="s">
        <v>131</v>
      </c>
      <c r="D197" s="6" t="s">
        <v>32</v>
      </c>
      <c r="E197" s="2" t="s">
        <v>147</v>
      </c>
      <c r="F197" s="2">
        <v>2</v>
      </c>
      <c r="G197" s="4">
        <f t="shared" si="7"/>
        <v>1.1101551441813993E-2</v>
      </c>
    </row>
    <row r="198" spans="1:8" x14ac:dyDescent="0.3">
      <c r="B198" s="2">
        <v>17</v>
      </c>
      <c r="C198" s="6" t="s">
        <v>131</v>
      </c>
      <c r="D198" s="6" t="s">
        <v>32</v>
      </c>
      <c r="E198" s="2" t="s">
        <v>148</v>
      </c>
      <c r="F198" s="2">
        <v>2</v>
      </c>
      <c r="G198" s="4">
        <f t="shared" si="7"/>
        <v>1.1101551441813993E-2</v>
      </c>
    </row>
    <row r="199" spans="1:8" x14ac:dyDescent="0.3">
      <c r="B199" s="3">
        <v>18</v>
      </c>
      <c r="C199" s="6" t="s">
        <v>131</v>
      </c>
      <c r="D199" s="6" t="s">
        <v>32</v>
      </c>
      <c r="E199" s="9" t="s">
        <v>149</v>
      </c>
      <c r="F199" s="2">
        <v>2</v>
      </c>
      <c r="G199" s="4">
        <f t="shared" si="7"/>
        <v>1.1101551441813993E-2</v>
      </c>
    </row>
    <row r="200" spans="1:8" x14ac:dyDescent="0.3">
      <c r="B200" s="2">
        <v>19</v>
      </c>
      <c r="C200" s="6" t="s">
        <v>131</v>
      </c>
      <c r="D200" s="6" t="s">
        <v>32</v>
      </c>
      <c r="E200" s="9" t="s">
        <v>150</v>
      </c>
      <c r="F200" s="2">
        <v>2</v>
      </c>
      <c r="G200" s="4">
        <f t="shared" si="7"/>
        <v>1.1101551441813993E-2</v>
      </c>
    </row>
    <row r="201" spans="1:8" x14ac:dyDescent="0.3">
      <c r="E201" s="5" t="s">
        <v>212</v>
      </c>
      <c r="F201" s="2">
        <f>SUM(F181:F200)</f>
        <v>180155</v>
      </c>
    </row>
    <row r="203" spans="1:8" x14ac:dyDescent="0.3">
      <c r="A203" s="2" t="s">
        <v>71</v>
      </c>
      <c r="C203" s="2" t="s">
        <v>14</v>
      </c>
      <c r="D203" s="2" t="s">
        <v>15</v>
      </c>
      <c r="E203" s="5" t="s">
        <v>13</v>
      </c>
      <c r="F203" s="2" t="s">
        <v>23</v>
      </c>
      <c r="G203" s="2" t="s">
        <v>111</v>
      </c>
      <c r="H203" s="2" t="s">
        <v>24</v>
      </c>
    </row>
    <row r="204" spans="1:8" x14ac:dyDescent="0.3">
      <c r="C204" s="6" t="s">
        <v>152</v>
      </c>
      <c r="D204" s="6" t="s">
        <v>32</v>
      </c>
      <c r="E204" s="5" t="s">
        <v>16</v>
      </c>
      <c r="F204" s="2">
        <v>42689</v>
      </c>
      <c r="G204" s="4">
        <f t="shared" ref="G204:G216" si="8">F204/$F$217*1000</f>
        <v>302.22728817399184</v>
      </c>
      <c r="H204" s="4"/>
    </row>
    <row r="205" spans="1:8" x14ac:dyDescent="0.3">
      <c r="B205" s="2">
        <v>1</v>
      </c>
      <c r="C205" s="6" t="s">
        <v>152</v>
      </c>
      <c r="D205" s="6" t="s">
        <v>32</v>
      </c>
      <c r="E205" s="5" t="s">
        <v>153</v>
      </c>
      <c r="F205" s="2">
        <v>98433</v>
      </c>
      <c r="G205" s="4">
        <f t="shared" si="8"/>
        <v>696.88066379700956</v>
      </c>
      <c r="H205" s="4">
        <f>SUM(G205:G216)/10</f>
        <v>69.777271182600799</v>
      </c>
    </row>
    <row r="206" spans="1:8" x14ac:dyDescent="0.3">
      <c r="B206" s="2">
        <v>2</v>
      </c>
      <c r="C206" s="6" t="s">
        <v>152</v>
      </c>
      <c r="D206" s="6" t="s">
        <v>32</v>
      </c>
      <c r="E206" s="5" t="s">
        <v>154</v>
      </c>
      <c r="F206" s="2">
        <v>100</v>
      </c>
      <c r="G206" s="4">
        <f t="shared" si="8"/>
        <v>0.70797462618939744</v>
      </c>
    </row>
    <row r="207" spans="1:8" x14ac:dyDescent="0.3">
      <c r="B207" s="2">
        <v>3</v>
      </c>
      <c r="C207" s="6" t="s">
        <v>152</v>
      </c>
      <c r="D207" s="6" t="s">
        <v>32</v>
      </c>
      <c r="E207" s="5" t="s">
        <v>156</v>
      </c>
      <c r="F207" s="2">
        <v>5</v>
      </c>
      <c r="G207" s="4">
        <f t="shared" si="8"/>
        <v>3.5398731309469869E-2</v>
      </c>
      <c r="H207" s="1"/>
    </row>
    <row r="208" spans="1:8" x14ac:dyDescent="0.3">
      <c r="B208" s="2">
        <v>4</v>
      </c>
      <c r="C208" s="6" t="s">
        <v>152</v>
      </c>
      <c r="D208" s="6" t="s">
        <v>32</v>
      </c>
      <c r="E208" s="5" t="s">
        <v>155</v>
      </c>
      <c r="F208" s="2">
        <v>3</v>
      </c>
      <c r="G208" s="4">
        <f t="shared" si="8"/>
        <v>2.1239238785681923E-2</v>
      </c>
    </row>
    <row r="209" spans="2:10" ht="12.5" customHeight="1" x14ac:dyDescent="0.3">
      <c r="B209" s="2">
        <v>5</v>
      </c>
      <c r="C209" s="6" t="s">
        <v>152</v>
      </c>
      <c r="D209" s="6" t="s">
        <v>32</v>
      </c>
      <c r="E209" s="5" t="s">
        <v>157</v>
      </c>
      <c r="F209" s="2">
        <v>3</v>
      </c>
      <c r="G209" s="4">
        <f t="shared" si="8"/>
        <v>2.1239238785681923E-2</v>
      </c>
    </row>
    <row r="210" spans="2:10" x14ac:dyDescent="0.3">
      <c r="B210" s="2">
        <v>6</v>
      </c>
      <c r="C210" s="6" t="s">
        <v>152</v>
      </c>
      <c r="D210" s="6" t="s">
        <v>32</v>
      </c>
      <c r="E210" s="5" t="s">
        <v>158</v>
      </c>
      <c r="F210" s="2">
        <v>3</v>
      </c>
      <c r="G210" s="4">
        <f t="shared" si="8"/>
        <v>2.1239238785681923E-2</v>
      </c>
    </row>
    <row r="211" spans="2:10" x14ac:dyDescent="0.3">
      <c r="B211" s="2">
        <v>7</v>
      </c>
      <c r="C211" s="6" t="s">
        <v>152</v>
      </c>
      <c r="D211" s="6" t="s">
        <v>32</v>
      </c>
      <c r="E211" s="2" t="s">
        <v>159</v>
      </c>
      <c r="F211" s="2">
        <v>2</v>
      </c>
      <c r="G211" s="4">
        <f t="shared" si="8"/>
        <v>1.4159492523787948E-2</v>
      </c>
    </row>
    <row r="212" spans="2:10" x14ac:dyDescent="0.3">
      <c r="B212" s="2">
        <v>8</v>
      </c>
      <c r="C212" s="6" t="s">
        <v>152</v>
      </c>
      <c r="D212" s="6" t="s">
        <v>32</v>
      </c>
      <c r="E212" s="9" t="s">
        <v>160</v>
      </c>
      <c r="F212" s="2">
        <v>2</v>
      </c>
      <c r="G212" s="4">
        <f t="shared" si="8"/>
        <v>1.4159492523787948E-2</v>
      </c>
    </row>
    <row r="213" spans="2:10" x14ac:dyDescent="0.3">
      <c r="B213" s="2">
        <v>9</v>
      </c>
      <c r="C213" s="6" t="s">
        <v>152</v>
      </c>
      <c r="D213" s="6" t="s">
        <v>32</v>
      </c>
      <c r="E213" s="9" t="s">
        <v>161</v>
      </c>
      <c r="F213" s="2">
        <v>2</v>
      </c>
      <c r="G213" s="4">
        <f t="shared" si="8"/>
        <v>1.4159492523787948E-2</v>
      </c>
    </row>
    <row r="214" spans="2:10" x14ac:dyDescent="0.3">
      <c r="B214" s="2">
        <v>10</v>
      </c>
      <c r="C214" s="6" t="s">
        <v>152</v>
      </c>
      <c r="D214" s="6" t="s">
        <v>32</v>
      </c>
      <c r="E214" s="5" t="s">
        <v>166</v>
      </c>
      <c r="F214" s="2">
        <v>2</v>
      </c>
      <c r="G214" s="4">
        <f t="shared" si="8"/>
        <v>1.4159492523787948E-2</v>
      </c>
    </row>
    <row r="215" spans="2:10" x14ac:dyDescent="0.3">
      <c r="B215" s="2">
        <v>11</v>
      </c>
      <c r="C215" s="6" t="s">
        <v>152</v>
      </c>
      <c r="D215" s="6" t="s">
        <v>32</v>
      </c>
      <c r="E215" s="5" t="s">
        <v>162</v>
      </c>
      <c r="F215" s="2">
        <v>2</v>
      </c>
      <c r="G215" s="4">
        <f t="shared" si="8"/>
        <v>1.4159492523787948E-2</v>
      </c>
    </row>
    <row r="216" spans="2:10" x14ac:dyDescent="0.3">
      <c r="B216" s="2">
        <v>12</v>
      </c>
      <c r="C216" s="6" t="s">
        <v>152</v>
      </c>
      <c r="D216" s="6" t="s">
        <v>32</v>
      </c>
      <c r="E216" s="2" t="s">
        <v>163</v>
      </c>
      <c r="F216" s="2">
        <v>2</v>
      </c>
      <c r="G216" s="4">
        <f t="shared" si="8"/>
        <v>1.4159492523787948E-2</v>
      </c>
    </row>
    <row r="217" spans="2:10" x14ac:dyDescent="0.3">
      <c r="E217" s="5" t="s">
        <v>212</v>
      </c>
      <c r="F217" s="2">
        <f>SUM(F204:F216)</f>
        <v>141248</v>
      </c>
    </row>
    <row r="220" spans="2:10" x14ac:dyDescent="0.3">
      <c r="B220" s="18"/>
      <c r="C220" s="18"/>
      <c r="D220" s="18"/>
      <c r="E220" s="18"/>
      <c r="F220" s="18"/>
      <c r="G220" s="18"/>
      <c r="H220" s="18"/>
      <c r="I220" s="18"/>
      <c r="J220" s="18"/>
    </row>
    <row r="221" spans="2:10" x14ac:dyDescent="0.3">
      <c r="E221" s="2"/>
    </row>
    <row r="222" spans="2:10" x14ac:dyDescent="0.3">
      <c r="E222" s="2"/>
    </row>
    <row r="223" spans="2:10" x14ac:dyDescent="0.3">
      <c r="E223" s="2"/>
    </row>
  </sheetData>
  <mergeCells count="3">
    <mergeCell ref="B220:D220"/>
    <mergeCell ref="E220:G220"/>
    <mergeCell ref="H220:J220"/>
  </mergeCells>
  <phoneticPr fontId="2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versity of URA3 and ADE2</vt:lpstr>
      <vt:lpstr>Diversity of pFPS1 and pGP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_y</dc:creator>
  <cp:lastModifiedBy>lenovo</cp:lastModifiedBy>
  <dcterms:created xsi:type="dcterms:W3CDTF">2019-01-01T02:24:00Z</dcterms:created>
  <dcterms:modified xsi:type="dcterms:W3CDTF">2022-03-03T14:10:41Z</dcterms:modified>
</cp:coreProperties>
</file>